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S\Dropbox\MgdD\NatureCB\Revisions\Submission\"/>
    </mc:Choice>
  </mc:AlternateContent>
  <xr:revisionPtr revIDLastSave="0" documentId="13_ncr:1_{383A8499-DDAE-4358-9DB1-CF28F6EE7BE8}" xr6:coauthVersionLast="47" xr6:coauthVersionMax="47" xr10:uidLastSave="{00000000-0000-0000-0000-000000000000}"/>
  <bookViews>
    <workbookView xWindow="-120" yWindow="-120" windowWidth="29040" windowHeight="17520" tabRatio="901" xr2:uid="{D3C020E9-E90C-4BF0-A833-AF6A2ED6C078}"/>
  </bookViews>
  <sheets>
    <sheet name="Figure2_In-Line Probing" sheetId="1" r:id="rId1"/>
    <sheet name="Figure3_MgdD Characterization" sheetId="2" r:id="rId2"/>
    <sheet name="Figure4_MgdL" sheetId="6" r:id="rId3"/>
    <sheet name="Figure5_GrowthCurve" sheetId="9" r:id="rId4"/>
    <sheet name="SI Figure 5_MgdL D49A and R51K" sheetId="8" r:id="rId5"/>
    <sheet name="SI Figure 6 LC-MS MgdL DMgd" sheetId="7" r:id="rId6"/>
    <sheet name="SI Figure 7_Growth &amp; N-consume" sheetId="3" r:id="rId7"/>
    <sheet name="SI Figure 8 Nash Standard curve" sheetId="5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4" i="1" l="1"/>
  <c r="F25" i="1"/>
  <c r="F26" i="1"/>
  <c r="F27" i="1"/>
  <c r="F28" i="1"/>
  <c r="F29" i="1"/>
  <c r="F30" i="1"/>
  <c r="F31" i="1"/>
  <c r="F32" i="1"/>
  <c r="F33" i="1"/>
  <c r="F23" i="1"/>
  <c r="G24" i="1"/>
  <c r="G25" i="1"/>
  <c r="G26" i="1"/>
  <c r="G27" i="1"/>
  <c r="G28" i="1"/>
  <c r="G29" i="1"/>
  <c r="G30" i="1"/>
  <c r="G31" i="1"/>
  <c r="G32" i="1"/>
  <c r="G33" i="1"/>
  <c r="G23" i="1"/>
  <c r="F9" i="1"/>
  <c r="F8" i="1"/>
  <c r="I9" i="1"/>
  <c r="I8" i="1"/>
  <c r="I7" i="1"/>
  <c r="F10" i="1"/>
  <c r="G18" i="1"/>
  <c r="F18" i="1"/>
  <c r="G17" i="1"/>
  <c r="F17" i="1"/>
  <c r="G16" i="1"/>
  <c r="F16" i="1"/>
  <c r="G15" i="1"/>
  <c r="F15" i="1"/>
  <c r="G14" i="1"/>
  <c r="F14" i="1"/>
  <c r="G13" i="1"/>
  <c r="F13" i="1"/>
  <c r="G12" i="1"/>
  <c r="F12" i="1"/>
  <c r="G11" i="1"/>
  <c r="F11" i="1"/>
  <c r="G10" i="1"/>
  <c r="G9" i="1"/>
  <c r="T7" i="1"/>
  <c r="T9" i="1"/>
  <c r="T8" i="1"/>
  <c r="R18" i="1"/>
  <c r="Q18" i="1"/>
  <c r="Q17" i="1"/>
  <c r="Q11" i="1"/>
  <c r="R17" i="1"/>
  <c r="R16" i="1"/>
  <c r="Q16" i="1"/>
  <c r="R15" i="1"/>
  <c r="Q15" i="1"/>
  <c r="R14" i="1"/>
  <c r="Q14" i="1"/>
  <c r="R13" i="1"/>
  <c r="Q13" i="1"/>
  <c r="R12" i="1"/>
  <c r="Q12" i="1"/>
  <c r="R11" i="1"/>
  <c r="R10" i="1"/>
  <c r="Q10" i="1"/>
  <c r="R9" i="1"/>
  <c r="Q9" i="1"/>
  <c r="G40" i="1" l="1"/>
  <c r="F39" i="1"/>
  <c r="F46" i="1"/>
  <c r="F38" i="1"/>
  <c r="G47" i="1"/>
  <c r="G43" i="1"/>
  <c r="F47" i="1"/>
  <c r="F43" i="1"/>
  <c r="G42" i="1"/>
  <c r="F42" i="1"/>
  <c r="G45" i="1"/>
  <c r="F44" i="1"/>
  <c r="F40" i="1"/>
  <c r="G37" i="1"/>
  <c r="F45" i="1"/>
  <c r="F37" i="1"/>
  <c r="G39" i="1"/>
  <c r="G46" i="1"/>
  <c r="G38" i="1"/>
  <c r="G41" i="1"/>
  <c r="F41" i="1"/>
  <c r="G44" i="1"/>
  <c r="Q8" i="1"/>
  <c r="R8" i="1"/>
  <c r="Q33" i="1" l="1"/>
  <c r="Q23" i="1"/>
  <c r="Q29" i="1"/>
  <c r="Q24" i="1"/>
  <c r="Q25" i="1"/>
  <c r="R32" i="1"/>
  <c r="R30" i="1"/>
  <c r="R31" i="1"/>
  <c r="R28" i="1"/>
  <c r="R33" i="1"/>
  <c r="R27" i="1"/>
  <c r="R26" i="1"/>
  <c r="R29" i="1"/>
  <c r="Q31" i="1"/>
  <c r="Q32" i="1"/>
  <c r="R25" i="1"/>
  <c r="Q27" i="1"/>
  <c r="Q30" i="1"/>
  <c r="R24" i="1"/>
  <c r="Q28" i="1"/>
  <c r="R23" i="1"/>
  <c r="Q26" i="1"/>
</calcChain>
</file>

<file path=xl/sharedStrings.xml><?xml version="1.0" encoding="utf-8"?>
<sst xmlns="http://schemas.openxmlformats.org/spreadsheetml/2006/main" count="234" uniqueCount="115">
  <si>
    <t>2-oxoglutarate</t>
  </si>
  <si>
    <t>Experiment 1</t>
  </si>
  <si>
    <t>Experiment 2</t>
  </si>
  <si>
    <t>c [mM]</t>
  </si>
  <si>
    <r>
      <t>a [µmol*s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*mg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]</t>
    </r>
  </si>
  <si>
    <t>dimethylguanidine</t>
  </si>
  <si>
    <t>methylguanidine</t>
  </si>
  <si>
    <t>Data used in manuscript</t>
  </si>
  <si>
    <t>Gd-I riboswitch</t>
  </si>
  <si>
    <t>Gd-II riboswitch</t>
  </si>
  <si>
    <t>Index</t>
  </si>
  <si>
    <t>Name</t>
  </si>
  <si>
    <t>Volume</t>
  </si>
  <si>
    <t>INT*mm2</t>
  </si>
  <si>
    <t>Ctrl values:</t>
  </si>
  <si>
    <t>Conc. [mM]</t>
  </si>
  <si>
    <t>Gd</t>
  </si>
  <si>
    <t>M-Gd</t>
  </si>
  <si>
    <t>U1</t>
  </si>
  <si>
    <t>U2</t>
  </si>
  <si>
    <t>U3</t>
  </si>
  <si>
    <t>U4</t>
  </si>
  <si>
    <t>U5</t>
  </si>
  <si>
    <t>U6</t>
  </si>
  <si>
    <t>U7</t>
  </si>
  <si>
    <t>U8</t>
  </si>
  <si>
    <t>U9</t>
  </si>
  <si>
    <t>U10</t>
  </si>
  <si>
    <t>U11</t>
  </si>
  <si>
    <t>U12</t>
  </si>
  <si>
    <t>U13</t>
  </si>
  <si>
    <t>U14</t>
  </si>
  <si>
    <t>Normalized</t>
  </si>
  <si>
    <t>U15</t>
  </si>
  <si>
    <t>U16</t>
  </si>
  <si>
    <t>U17</t>
  </si>
  <si>
    <t>U18</t>
  </si>
  <si>
    <t>U19</t>
  </si>
  <si>
    <t>U20</t>
  </si>
  <si>
    <t>U21</t>
  </si>
  <si>
    <t>U22</t>
  </si>
  <si>
    <t>U23</t>
  </si>
  <si>
    <t>U24</t>
  </si>
  <si>
    <t>U25</t>
  </si>
  <si>
    <t>U26</t>
  </si>
  <si>
    <t>U27</t>
  </si>
  <si>
    <t>U28</t>
  </si>
  <si>
    <t>U29</t>
  </si>
  <si>
    <t>U30</t>
  </si>
  <si>
    <t>U31</t>
  </si>
  <si>
    <t>U32</t>
  </si>
  <si>
    <t>U33</t>
  </si>
  <si>
    <t>U34</t>
  </si>
  <si>
    <t>U35</t>
  </si>
  <si>
    <t>U36</t>
  </si>
  <si>
    <t>U37</t>
  </si>
  <si>
    <t>U38</t>
  </si>
  <si>
    <t>U39</t>
  </si>
  <si>
    <t>U40</t>
  </si>
  <si>
    <t>U41</t>
  </si>
  <si>
    <t>U42</t>
  </si>
  <si>
    <t>U43</t>
  </si>
  <si>
    <t>U44</t>
  </si>
  <si>
    <t>U45</t>
  </si>
  <si>
    <t>U46</t>
  </si>
  <si>
    <t>Gel name : GdII_Hb-[Phosphor] (Raw 1-D Image)</t>
  </si>
  <si>
    <t>Gel name : Gd-IRSw_Hboliviensis-[Phosphor] (Raw 1-D Image)</t>
  </si>
  <si>
    <t>Fraction bound (1-Normalized)</t>
  </si>
  <si>
    <t>Normalized (Fraction bound)</t>
  </si>
  <si>
    <t>formaldehyde (µM)</t>
  </si>
  <si>
    <t>Abs. 412 nm</t>
  </si>
  <si>
    <t>Nash reaction</t>
  </si>
  <si>
    <t>time [min]</t>
  </si>
  <si>
    <t>peak area [%]</t>
  </si>
  <si>
    <t>guanidine</t>
  </si>
  <si>
    <t>N-(hydroxymethyl)guanidine</t>
  </si>
  <si>
    <t>LC-MS Dimethylguanidine + MgdD + MgdL</t>
  </si>
  <si>
    <t>LC-MS Dimethylguanidine + MgdD</t>
  </si>
  <si>
    <t>N-(hydroxymethyl)-N-methylguanidine</t>
  </si>
  <si>
    <t>methyl-guanidine</t>
  </si>
  <si>
    <t>dimethyl-guanidine</t>
  </si>
  <si>
    <t>N-(hydroxymethyl)-guanidine</t>
  </si>
  <si>
    <t>N,N-di(hydroxymethyl)-guanidine</t>
  </si>
  <si>
    <t>product [µM]</t>
  </si>
  <si>
    <t>formaldehyde</t>
  </si>
  <si>
    <t>products formed</t>
  </si>
  <si>
    <t>D49E</t>
  </si>
  <si>
    <t>D49A</t>
  </si>
  <si>
    <t>R51K</t>
  </si>
  <si>
    <t>R51A</t>
  </si>
  <si>
    <t>Ctrl.</t>
  </si>
  <si>
    <t>t [min]</t>
  </si>
  <si>
    <t>MGd</t>
  </si>
  <si>
    <t>HydroxyMGd</t>
  </si>
  <si>
    <t>MgdL_R51A</t>
  </si>
  <si>
    <t>MgdL_D49A</t>
  </si>
  <si>
    <r>
      <rPr>
        <b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 xml:space="preserve"> MgdL variants- time-course of the reactions monitored by LC-MS. Peak area of the respective compound in [%]</t>
    </r>
  </si>
  <si>
    <t>no N</t>
  </si>
  <si>
    <t>Growth curve and substrate consumption</t>
  </si>
  <si>
    <t>OD600</t>
  </si>
  <si>
    <t>concentration [µM]</t>
  </si>
  <si>
    <t>t [h]</t>
  </si>
  <si>
    <t>Methylguanidine and no N-source control</t>
  </si>
  <si>
    <t>Guanidine and dimethylguanidine in low concentration (0.25 mM)</t>
  </si>
  <si>
    <t>DMGd</t>
  </si>
  <si>
    <r>
      <rPr>
        <b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LC-MS Methylguanidine + MgdD</t>
    </r>
  </si>
  <si>
    <r>
      <rPr>
        <b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 LC-MS Methylguanidine + MgdD + MgdL</t>
    </r>
  </si>
  <si>
    <r>
      <rPr>
        <b/>
        <sz val="11"/>
        <color theme="1"/>
        <rFont val="Calibri"/>
        <family val="2"/>
        <scheme val="minor"/>
      </rPr>
      <t xml:space="preserve"> E</t>
    </r>
    <r>
      <rPr>
        <sz val="11"/>
        <color theme="1"/>
        <rFont val="Calibri"/>
        <family val="2"/>
        <scheme val="minor"/>
      </rPr>
      <t xml:space="preserve"> LC-MS Methylguanidine + MgdD + MgdL (D49E)</t>
    </r>
  </si>
  <si>
    <r>
      <rPr>
        <b/>
        <sz val="11"/>
        <color theme="1"/>
        <rFont val="Calibri"/>
        <family val="2"/>
        <scheme val="minor"/>
      </rPr>
      <t xml:space="preserve">F </t>
    </r>
    <r>
      <rPr>
        <sz val="11"/>
        <color theme="1"/>
        <rFont val="Calibri"/>
        <family val="2"/>
        <scheme val="minor"/>
      </rPr>
      <t>LC-MS Methylguanidine + MgdD + MgdL (R49K)</t>
    </r>
  </si>
  <si>
    <r>
      <rPr>
        <b/>
        <sz val="11"/>
        <color theme="1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 xml:space="preserve"> MgdL variants- guanidine produced in [%] of complete turnover</t>
    </r>
  </si>
  <si>
    <t>Growth curve</t>
  </si>
  <si>
    <t>Guanidine</t>
  </si>
  <si>
    <t>Methylguanidine</t>
  </si>
  <si>
    <t>Ammonium</t>
  </si>
  <si>
    <t>Dimethylguanid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0"/>
      <name val="Arial"/>
    </font>
    <font>
      <vertAlign val="super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0"/>
      <name val="Arial"/>
      <family val="2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</fills>
  <borders count="3">
    <border>
      <left/>
      <right/>
      <top/>
      <bottom/>
      <diagonal/>
    </border>
    <border>
      <left/>
      <right style="thick">
        <color indexed="64"/>
      </right>
      <top/>
      <bottom/>
      <diagonal/>
    </border>
    <border>
      <left/>
      <right style="medium">
        <color indexed="64"/>
      </right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39">
    <xf numFmtId="0" fontId="0" fillId="0" borderId="0" xfId="0"/>
    <xf numFmtId="0" fontId="2" fillId="0" borderId="0" xfId="0" applyFont="1"/>
    <xf numFmtId="14" fontId="0" fillId="0" borderId="0" xfId="0" applyNumberFormat="1"/>
    <xf numFmtId="2" fontId="0" fillId="0" borderId="0" xfId="0" applyNumberFormat="1"/>
    <xf numFmtId="0" fontId="0" fillId="0" borderId="0" xfId="0" applyAlignment="1">
      <alignment horizontal="center"/>
    </xf>
    <xf numFmtId="14" fontId="0" fillId="4" borderId="0" xfId="0" applyNumberFormat="1" applyFill="1"/>
    <xf numFmtId="0" fontId="2" fillId="0" borderId="0" xfId="0" applyFont="1" applyAlignment="1">
      <alignment horizont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7" fillId="0" borderId="0" xfId="0" applyFont="1"/>
    <xf numFmtId="0" fontId="7" fillId="0" borderId="0" xfId="0" applyFont="1" applyAlignment="1">
      <alignment horizontal="center"/>
    </xf>
    <xf numFmtId="0" fontId="2" fillId="0" borderId="0" xfId="0" applyFont="1" applyBorder="1"/>
    <xf numFmtId="0" fontId="2" fillId="0" borderId="1" xfId="0" applyFont="1" applyBorder="1"/>
    <xf numFmtId="0" fontId="0" fillId="0" borderId="1" xfId="0" applyBorder="1"/>
    <xf numFmtId="0" fontId="2" fillId="0" borderId="1" xfId="0" applyFont="1" applyBorder="1" applyAlignment="1">
      <alignment horizontal="center"/>
    </xf>
    <xf numFmtId="0" fontId="2" fillId="0" borderId="2" xfId="0" applyFont="1" applyBorder="1"/>
    <xf numFmtId="0" fontId="0" fillId="0" borderId="0" xfId="0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0" xfId="0" applyBorder="1" applyAlignment="1"/>
    <xf numFmtId="0" fontId="7" fillId="0" borderId="0" xfId="0" applyFont="1" applyBorder="1"/>
    <xf numFmtId="0" fontId="0" fillId="0" borderId="0" xfId="0" applyBorder="1"/>
    <xf numFmtId="0" fontId="0" fillId="0" borderId="0" xfId="0" applyAlignment="1">
      <alignment horizontal="center"/>
    </xf>
    <xf numFmtId="0" fontId="0" fillId="3" borderId="0" xfId="0" applyFill="1" applyAlignment="1">
      <alignment horizontal="left"/>
    </xf>
    <xf numFmtId="0" fontId="0" fillId="0" borderId="0" xfId="0" applyAlignment="1">
      <alignment horizontal="left"/>
    </xf>
    <xf numFmtId="0" fontId="0" fillId="4" borderId="0" xfId="0" applyFill="1" applyAlignment="1">
      <alignment horizontal="center"/>
    </xf>
    <xf numFmtId="14" fontId="0" fillId="4" borderId="0" xfId="0" applyNumberFormat="1" applyFill="1" applyAlignment="1">
      <alignment horizontal="center"/>
    </xf>
    <xf numFmtId="0" fontId="4" fillId="3" borderId="0" xfId="1" applyFont="1" applyFill="1" applyAlignment="1">
      <alignment horizontal="center"/>
    </xf>
    <xf numFmtId="0" fontId="0" fillId="3" borderId="0" xfId="0" applyFill="1" applyAlignment="1">
      <alignment horizontal="center"/>
    </xf>
    <xf numFmtId="0" fontId="0" fillId="0" borderId="0" xfId="0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 vertical="center"/>
    </xf>
    <xf numFmtId="0" fontId="2" fillId="0" borderId="2" xfId="0" applyFont="1" applyBorder="1" applyAlignment="1">
      <alignment horizontal="center"/>
    </xf>
  </cellXfs>
  <cellStyles count="2">
    <cellStyle name="Gut" xfId="1" builtinId="26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Figure2_In-Line Probing'!$F$35:$F$36</c:f>
              <c:strCache>
                <c:ptCount val="2"/>
                <c:pt idx="0">
                  <c:v>Fraction bound (1-Normalized)</c:v>
                </c:pt>
                <c:pt idx="1">
                  <c:v>Gd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2_In-Line Probing'!$E$37:$E$47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0.5</c:v>
                </c:pt>
                <c:pt idx="3">
                  <c:v>0.25</c:v>
                </c:pt>
                <c:pt idx="4">
                  <c:v>0.1</c:v>
                </c:pt>
                <c:pt idx="5">
                  <c:v>7.4999999999999997E-2</c:v>
                </c:pt>
                <c:pt idx="6">
                  <c:v>0.05</c:v>
                </c:pt>
                <c:pt idx="7">
                  <c:v>3.2500000000000001E-2</c:v>
                </c:pt>
                <c:pt idx="8">
                  <c:v>2.5000000000000001E-2</c:v>
                </c:pt>
                <c:pt idx="9">
                  <c:v>0.01</c:v>
                </c:pt>
                <c:pt idx="10">
                  <c:v>5.0000000000000001E-3</c:v>
                </c:pt>
              </c:numCache>
            </c:numRef>
          </c:xVal>
          <c:yVal>
            <c:numRef>
              <c:f>'Figure2_In-Line Probing'!$F$37:$F$47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0.87957353121784709</c:v>
                </c:pt>
                <c:pt idx="3">
                  <c:v>0.86106162411103992</c:v>
                </c:pt>
                <c:pt idx="4">
                  <c:v>0.7405791732471857</c:v>
                </c:pt>
                <c:pt idx="5">
                  <c:v>0.78582840779940089</c:v>
                </c:pt>
                <c:pt idx="6">
                  <c:v>0.63724965713570225</c:v>
                </c:pt>
                <c:pt idx="7">
                  <c:v>0.41948180035297433</c:v>
                </c:pt>
                <c:pt idx="8">
                  <c:v>0.23200435512999129</c:v>
                </c:pt>
                <c:pt idx="9">
                  <c:v>0.12835174495334234</c:v>
                </c:pt>
                <c:pt idx="10">
                  <c:v>8.25012650468566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BEF-4288-8AFA-9020E1126E05}"/>
            </c:ext>
          </c:extLst>
        </c:ser>
        <c:ser>
          <c:idx val="1"/>
          <c:order val="1"/>
          <c:tx>
            <c:strRef>
              <c:f>'Figure2_In-Line Probing'!$G$35:$G$36</c:f>
              <c:strCache>
                <c:ptCount val="2"/>
                <c:pt idx="0">
                  <c:v>Fraction bound (1-Normalized)</c:v>
                </c:pt>
                <c:pt idx="1">
                  <c:v>M-Gd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ure2_In-Line Probing'!$E$37:$E$47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0.5</c:v>
                </c:pt>
                <c:pt idx="3">
                  <c:v>0.25</c:v>
                </c:pt>
                <c:pt idx="4">
                  <c:v>0.1</c:v>
                </c:pt>
                <c:pt idx="5">
                  <c:v>7.4999999999999997E-2</c:v>
                </c:pt>
                <c:pt idx="6">
                  <c:v>0.05</c:v>
                </c:pt>
                <c:pt idx="7">
                  <c:v>3.2500000000000001E-2</c:v>
                </c:pt>
                <c:pt idx="8">
                  <c:v>2.5000000000000001E-2</c:v>
                </c:pt>
                <c:pt idx="9">
                  <c:v>0.01</c:v>
                </c:pt>
                <c:pt idx="10">
                  <c:v>5.0000000000000001E-3</c:v>
                </c:pt>
              </c:numCache>
            </c:numRef>
          </c:xVal>
          <c:yVal>
            <c:numRef>
              <c:f>'Figure2_In-Line Probing'!$G$37:$G$47</c:f>
              <c:numCache>
                <c:formatCode>General</c:formatCode>
                <c:ptCount val="11"/>
                <c:pt idx="0">
                  <c:v>0</c:v>
                </c:pt>
                <c:pt idx="1">
                  <c:v>-5.6558600629130984E-2</c:v>
                </c:pt>
                <c:pt idx="2">
                  <c:v>-0.25580204122190064</c:v>
                </c:pt>
                <c:pt idx="3">
                  <c:v>-6.765776805359569E-2</c:v>
                </c:pt>
                <c:pt idx="4">
                  <c:v>2.9453247481001421E-2</c:v>
                </c:pt>
                <c:pt idx="5">
                  <c:v>0.10849555386854359</c:v>
                </c:pt>
                <c:pt idx="6">
                  <c:v>0.15134127350308946</c:v>
                </c:pt>
                <c:pt idx="7">
                  <c:v>0.2464667261245882</c:v>
                </c:pt>
                <c:pt idx="8">
                  <c:v>0.17718527760314795</c:v>
                </c:pt>
                <c:pt idx="9">
                  <c:v>3.6987699025359255E-3</c:v>
                </c:pt>
                <c:pt idx="10">
                  <c:v>1.720677462704178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BEF-4288-8AFA-9020E1126E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60927056"/>
        <c:axId val="1455517936"/>
      </c:scatterChart>
      <c:valAx>
        <c:axId val="14609270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55517936"/>
        <c:crosses val="autoZero"/>
        <c:crossBetween val="midCat"/>
      </c:valAx>
      <c:valAx>
        <c:axId val="14555179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092705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Figure2_In-Line Probing'!$Q$21:$Q$22</c:f>
              <c:strCache>
                <c:ptCount val="2"/>
                <c:pt idx="0">
                  <c:v>Normalized (Fraction bound)</c:v>
                </c:pt>
                <c:pt idx="1">
                  <c:v>Gd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2_In-Line Probing'!$P$23:$P$33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0.5</c:v>
                </c:pt>
                <c:pt idx="3">
                  <c:v>0.25</c:v>
                </c:pt>
                <c:pt idx="4">
                  <c:v>0.1</c:v>
                </c:pt>
                <c:pt idx="5">
                  <c:v>7.4999999999999997E-2</c:v>
                </c:pt>
                <c:pt idx="6">
                  <c:v>0.05</c:v>
                </c:pt>
                <c:pt idx="7">
                  <c:v>3.2500000000000001E-2</c:v>
                </c:pt>
                <c:pt idx="8">
                  <c:v>2.5000000000000001E-2</c:v>
                </c:pt>
                <c:pt idx="9">
                  <c:v>0.01</c:v>
                </c:pt>
                <c:pt idx="10">
                  <c:v>5.0000000000000001E-3</c:v>
                </c:pt>
              </c:numCache>
            </c:numRef>
          </c:xVal>
          <c:yVal>
            <c:numRef>
              <c:f>'Figure2_In-Line Probing'!$Q$23:$Q$33</c:f>
              <c:numCache>
                <c:formatCode>General</c:formatCode>
                <c:ptCount val="11"/>
                <c:pt idx="0">
                  <c:v>3.3581443948556097E-2</c:v>
                </c:pt>
                <c:pt idx="1">
                  <c:v>1</c:v>
                </c:pt>
                <c:pt idx="2">
                  <c:v>0.90785515056059796</c:v>
                </c:pt>
                <c:pt idx="3">
                  <c:v>0.86120618894270629</c:v>
                </c:pt>
                <c:pt idx="4">
                  <c:v>0.51964483773150771</c:v>
                </c:pt>
                <c:pt idx="5">
                  <c:v>0.39596084908837226</c:v>
                </c:pt>
                <c:pt idx="6">
                  <c:v>0.29094527753892102</c:v>
                </c:pt>
                <c:pt idx="7">
                  <c:v>0.18491040176516876</c:v>
                </c:pt>
                <c:pt idx="8">
                  <c:v>6.2819706886543022E-2</c:v>
                </c:pt>
                <c:pt idx="9">
                  <c:v>2.4319374851263294E-2</c:v>
                </c:pt>
                <c:pt idx="10">
                  <c:v>7.1936293067233065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1FD-4E34-A4A3-308227A5A118}"/>
            </c:ext>
          </c:extLst>
        </c:ser>
        <c:ser>
          <c:idx val="1"/>
          <c:order val="1"/>
          <c:tx>
            <c:strRef>
              <c:f>'Figure2_In-Line Probing'!$R$21:$R$22</c:f>
              <c:strCache>
                <c:ptCount val="2"/>
                <c:pt idx="0">
                  <c:v>Normalized (Fraction bound)</c:v>
                </c:pt>
                <c:pt idx="1">
                  <c:v>M-Gd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ure2_In-Line Probing'!$P$23:$P$33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0.5</c:v>
                </c:pt>
                <c:pt idx="3">
                  <c:v>0.25</c:v>
                </c:pt>
                <c:pt idx="4">
                  <c:v>0.1</c:v>
                </c:pt>
                <c:pt idx="5">
                  <c:v>7.4999999999999997E-2</c:v>
                </c:pt>
                <c:pt idx="6">
                  <c:v>0.05</c:v>
                </c:pt>
                <c:pt idx="7">
                  <c:v>3.2500000000000001E-2</c:v>
                </c:pt>
                <c:pt idx="8">
                  <c:v>2.5000000000000001E-2</c:v>
                </c:pt>
                <c:pt idx="9">
                  <c:v>0.01</c:v>
                </c:pt>
                <c:pt idx="10">
                  <c:v>5.0000000000000001E-3</c:v>
                </c:pt>
              </c:numCache>
            </c:numRef>
          </c:xVal>
          <c:yVal>
            <c:numRef>
              <c:f>'Figure2_In-Line Probing'!$R$23:$R$33</c:f>
              <c:numCache>
                <c:formatCode>General</c:formatCode>
                <c:ptCount val="11"/>
                <c:pt idx="0">
                  <c:v>3.5478114252267538E-2</c:v>
                </c:pt>
                <c:pt idx="1">
                  <c:v>1</c:v>
                </c:pt>
                <c:pt idx="2">
                  <c:v>0.95685431061498982</c:v>
                </c:pt>
                <c:pt idx="3">
                  <c:v>0.80620617669789818</c:v>
                </c:pt>
                <c:pt idx="4">
                  <c:v>0.57786952876239206</c:v>
                </c:pt>
                <c:pt idx="5">
                  <c:v>0.47885201708283726</c:v>
                </c:pt>
                <c:pt idx="6">
                  <c:v>0.32539423096078307</c:v>
                </c:pt>
                <c:pt idx="7">
                  <c:v>0.18576311430457224</c:v>
                </c:pt>
                <c:pt idx="8">
                  <c:v>9.9827917462917276E-2</c:v>
                </c:pt>
                <c:pt idx="9">
                  <c:v>1.1920537747639275E-2</c:v>
                </c:pt>
                <c:pt idx="1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1FD-4E34-A4A3-308227A5A1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03677808"/>
        <c:axId val="2003677392"/>
      </c:scatterChart>
      <c:valAx>
        <c:axId val="20036778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3677392"/>
        <c:crosses val="autoZero"/>
        <c:crossBetween val="midCat"/>
      </c:valAx>
      <c:valAx>
        <c:axId val="20036773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367780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23837</xdr:colOff>
      <xdr:row>33</xdr:row>
      <xdr:rowOff>9525</xdr:rowOff>
    </xdr:from>
    <xdr:to>
      <xdr:col>11</xdr:col>
      <xdr:colOff>133350</xdr:colOff>
      <xdr:row>47</xdr:row>
      <xdr:rowOff>71437</xdr:rowOff>
    </xdr:to>
    <xdr:graphicFrame macro="">
      <xdr:nvGraphicFramePr>
        <xdr:cNvPr id="6" name="Diagramm 5">
          <a:extLst>
            <a:ext uri="{FF2B5EF4-FFF2-40B4-BE49-F238E27FC236}">
              <a16:creationId xmlns:a16="http://schemas.microsoft.com/office/drawing/2014/main" id="{14502C01-2264-4906-B288-196B2AA0F38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252412</xdr:colOff>
      <xdr:row>19</xdr:row>
      <xdr:rowOff>109537</xdr:rowOff>
    </xdr:from>
    <xdr:to>
      <xdr:col>22</xdr:col>
      <xdr:colOff>180975</xdr:colOff>
      <xdr:row>34</xdr:row>
      <xdr:rowOff>9525</xdr:rowOff>
    </xdr:to>
    <xdr:graphicFrame macro="">
      <xdr:nvGraphicFramePr>
        <xdr:cNvPr id="7" name="Diagramm 6">
          <a:extLst>
            <a:ext uri="{FF2B5EF4-FFF2-40B4-BE49-F238E27FC236}">
              <a16:creationId xmlns:a16="http://schemas.microsoft.com/office/drawing/2014/main" id="{2D6DEE2F-7B24-4772-9CDF-A03817CDC9D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751742</xdr:colOff>
      <xdr:row>25</xdr:row>
      <xdr:rowOff>4396</xdr:rowOff>
    </xdr:from>
    <xdr:to>
      <xdr:col>7</xdr:col>
      <xdr:colOff>781050</xdr:colOff>
      <xdr:row>40</xdr:row>
      <xdr:rowOff>58615</xdr:rowOff>
    </xdr:to>
    <xdr:grpSp>
      <xdr:nvGrpSpPr>
        <xdr:cNvPr id="15" name="Gruppieren 14">
          <a:extLst>
            <a:ext uri="{FF2B5EF4-FFF2-40B4-BE49-F238E27FC236}">
              <a16:creationId xmlns:a16="http://schemas.microsoft.com/office/drawing/2014/main" id="{C6C809C7-165A-41EC-A29B-537DF81274C3}"/>
            </a:ext>
          </a:extLst>
        </xdr:cNvPr>
        <xdr:cNvGrpSpPr/>
      </xdr:nvGrpSpPr>
      <xdr:grpSpPr>
        <a:xfrm>
          <a:off x="3426069" y="4796204"/>
          <a:ext cx="3414346" cy="2911719"/>
          <a:chOff x="3426069" y="4796204"/>
          <a:chExt cx="3414346" cy="2911719"/>
        </a:xfrm>
      </xdr:grpSpPr>
      <xdr:grpSp>
        <xdr:nvGrpSpPr>
          <xdr:cNvPr id="6" name="Gruppieren 5">
            <a:extLst>
              <a:ext uri="{FF2B5EF4-FFF2-40B4-BE49-F238E27FC236}">
                <a16:creationId xmlns:a16="http://schemas.microsoft.com/office/drawing/2014/main" id="{D31487AA-C9F6-4ECD-A14A-6C827AAECF97}"/>
              </a:ext>
            </a:extLst>
          </xdr:cNvPr>
          <xdr:cNvGrpSpPr/>
        </xdr:nvGrpSpPr>
        <xdr:grpSpPr>
          <a:xfrm>
            <a:off x="3531577" y="5039458"/>
            <a:ext cx="3308838" cy="2438418"/>
            <a:chOff x="3531577" y="5039458"/>
            <a:chExt cx="3308838" cy="2438418"/>
          </a:xfrm>
        </xdr:grpSpPr>
        <xdr:pic>
          <xdr:nvPicPr>
            <xdr:cNvPr id="3" name="Grafik 2">
              <a:extLst>
                <a:ext uri="{FF2B5EF4-FFF2-40B4-BE49-F238E27FC236}">
                  <a16:creationId xmlns:a16="http://schemas.microsoft.com/office/drawing/2014/main" id="{D88DFEC4-9C37-4F6C-8FD9-333E7CEAA56B}"/>
                </a:ext>
              </a:extLst>
            </xdr:cNvPr>
            <xdr:cNvPicPr>
              <a:picLocks noChangeAspect="1"/>
            </xdr:cNvPicPr>
          </xdr:nvPicPr>
          <xdr:blipFill rotWithShape="1">
            <a:blip xmlns:r="http://schemas.openxmlformats.org/officeDocument/2006/relationships" r:embed="rId1">
              <a:extLst>
                <a:ext uri="{28A0092B-C50C-407E-A947-70E740481C1C}">
                  <a14:useLocalDpi xmlns:a14="http://schemas.microsoft.com/office/drawing/2010/main" val="0"/>
                </a:ext>
              </a:extLst>
            </a:blip>
            <a:srcRect l="7561" r="7805"/>
            <a:stretch/>
          </xdr:blipFill>
          <xdr:spPr>
            <a:xfrm flipH="1">
              <a:off x="3531577" y="5039458"/>
              <a:ext cx="3308838" cy="2438418"/>
            </a:xfrm>
            <a:prstGeom prst="rect">
              <a:avLst/>
            </a:prstGeom>
          </xdr:spPr>
        </xdr:pic>
        <xdr:sp macro="" textlink="">
          <xdr:nvSpPr>
            <xdr:cNvPr id="4" name="Rechteck 3">
              <a:extLst>
                <a:ext uri="{FF2B5EF4-FFF2-40B4-BE49-F238E27FC236}">
                  <a16:creationId xmlns:a16="http://schemas.microsoft.com/office/drawing/2014/main" id="{EA4E7819-821E-47EE-9B2C-A7BF09E89373}"/>
                </a:ext>
              </a:extLst>
            </xdr:cNvPr>
            <xdr:cNvSpPr/>
          </xdr:nvSpPr>
          <xdr:spPr>
            <a:xfrm>
              <a:off x="4169752" y="5187462"/>
              <a:ext cx="457200" cy="1655884"/>
            </a:xfrm>
            <a:prstGeom prst="rect">
              <a:avLst/>
            </a:prstGeom>
            <a:noFill/>
            <a:ln w="12700">
              <a:solidFill>
                <a:srgbClr val="FF0000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en-GB" sz="1100"/>
            </a:p>
          </xdr:txBody>
        </xdr:sp>
      </xdr:grpSp>
      <xdr:sp macro="" textlink="">
        <xdr:nvSpPr>
          <xdr:cNvPr id="9" name="Textfeld 8">
            <a:extLst>
              <a:ext uri="{FF2B5EF4-FFF2-40B4-BE49-F238E27FC236}">
                <a16:creationId xmlns:a16="http://schemas.microsoft.com/office/drawing/2014/main" id="{2D0C24D4-B323-43A9-AE9A-A240EB19D37A}"/>
              </a:ext>
            </a:extLst>
          </xdr:cNvPr>
          <xdr:cNvSpPr txBox="1"/>
        </xdr:nvSpPr>
        <xdr:spPr>
          <a:xfrm rot="-2700000">
            <a:off x="4349264" y="4796204"/>
            <a:ext cx="677005" cy="256442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GB" sz="1100" b="1"/>
              <a:t>MgdD</a:t>
            </a:r>
          </a:p>
        </xdr:txBody>
      </xdr:sp>
      <xdr:sp macro="" textlink="">
        <xdr:nvSpPr>
          <xdr:cNvPr id="5" name="Rechteck 4">
            <a:extLst>
              <a:ext uri="{FF2B5EF4-FFF2-40B4-BE49-F238E27FC236}">
                <a16:creationId xmlns:a16="http://schemas.microsoft.com/office/drawing/2014/main" id="{551837A4-709A-4108-9D39-7AC76A106C9D}"/>
              </a:ext>
            </a:extLst>
          </xdr:cNvPr>
          <xdr:cNvSpPr/>
        </xdr:nvSpPr>
        <xdr:spPr>
          <a:xfrm>
            <a:off x="3933825" y="7523284"/>
            <a:ext cx="249848" cy="111369"/>
          </a:xfrm>
          <a:prstGeom prst="rect">
            <a:avLst/>
          </a:prstGeom>
          <a:noFill/>
          <a:ln w="12700">
            <a:solidFill>
              <a:srgbClr val="FF0000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GB" sz="1100"/>
          </a:p>
        </xdr:txBody>
      </xdr:sp>
      <xdr:sp macro="" textlink="">
        <xdr:nvSpPr>
          <xdr:cNvPr id="7" name="Textfeld 6">
            <a:extLst>
              <a:ext uri="{FF2B5EF4-FFF2-40B4-BE49-F238E27FC236}">
                <a16:creationId xmlns:a16="http://schemas.microsoft.com/office/drawing/2014/main" id="{A043B711-C2AD-4A39-AD6B-97E81216789C}"/>
              </a:ext>
            </a:extLst>
          </xdr:cNvPr>
          <xdr:cNvSpPr txBox="1"/>
        </xdr:nvSpPr>
        <xdr:spPr>
          <a:xfrm>
            <a:off x="4249616" y="7451481"/>
            <a:ext cx="1648557" cy="256442"/>
          </a:xfrm>
          <a:prstGeom prst="rect">
            <a:avLst/>
          </a:prstGeom>
          <a:solidFill>
            <a:schemeClr val="lt1"/>
          </a:solidFill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GB" sz="1100"/>
              <a:t>section shown in figure 3</a:t>
            </a:r>
          </a:p>
        </xdr:txBody>
      </xdr:sp>
      <xdr:sp macro="" textlink="">
        <xdr:nvSpPr>
          <xdr:cNvPr id="8" name="Textfeld 7">
            <a:extLst>
              <a:ext uri="{FF2B5EF4-FFF2-40B4-BE49-F238E27FC236}">
                <a16:creationId xmlns:a16="http://schemas.microsoft.com/office/drawing/2014/main" id="{4A3135B0-D1D5-41C1-8617-9C9D0E87D236}"/>
              </a:ext>
            </a:extLst>
          </xdr:cNvPr>
          <xdr:cNvSpPr txBox="1"/>
        </xdr:nvSpPr>
        <xdr:spPr>
          <a:xfrm>
            <a:off x="4218845" y="4944208"/>
            <a:ext cx="287214" cy="256442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GB" sz="1100" b="1"/>
              <a:t>M</a:t>
            </a:r>
          </a:p>
        </xdr:txBody>
      </xdr:sp>
      <xdr:sp macro="" textlink="">
        <xdr:nvSpPr>
          <xdr:cNvPr id="10" name="Textfeld 9">
            <a:extLst>
              <a:ext uri="{FF2B5EF4-FFF2-40B4-BE49-F238E27FC236}">
                <a16:creationId xmlns:a16="http://schemas.microsoft.com/office/drawing/2014/main" id="{1041244D-0E6E-4FAF-9BB4-67750A41A06C}"/>
              </a:ext>
            </a:extLst>
          </xdr:cNvPr>
          <xdr:cNvSpPr txBox="1"/>
        </xdr:nvSpPr>
        <xdr:spPr>
          <a:xfrm>
            <a:off x="3426069" y="5477608"/>
            <a:ext cx="767863" cy="256442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algn="ctr"/>
            <a:r>
              <a:rPr lang="en-GB" sz="900" b="1"/>
              <a:t>~</a:t>
            </a:r>
            <a:r>
              <a:rPr lang="en-GB" sz="900" b="1" baseline="0"/>
              <a:t> 70</a:t>
            </a:r>
            <a:endParaRPr lang="en-GB" sz="900" b="1"/>
          </a:p>
        </xdr:txBody>
      </xdr:sp>
      <xdr:sp macro="" textlink="">
        <xdr:nvSpPr>
          <xdr:cNvPr id="11" name="Textfeld 10">
            <a:extLst>
              <a:ext uri="{FF2B5EF4-FFF2-40B4-BE49-F238E27FC236}">
                <a16:creationId xmlns:a16="http://schemas.microsoft.com/office/drawing/2014/main" id="{5AD1C8C0-ED56-472A-A066-EA4F03D038B2}"/>
              </a:ext>
            </a:extLst>
          </xdr:cNvPr>
          <xdr:cNvSpPr txBox="1"/>
        </xdr:nvSpPr>
        <xdr:spPr>
          <a:xfrm>
            <a:off x="3449514" y="4985239"/>
            <a:ext cx="767863" cy="256442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ctr"/>
          <a:lstStyle/>
          <a:p>
            <a:pPr algn="ctr"/>
            <a:r>
              <a:rPr lang="en-GB" sz="1050" b="1"/>
              <a:t>kDa</a:t>
            </a:r>
          </a:p>
        </xdr:txBody>
      </xdr:sp>
      <xdr:sp macro="" textlink="">
        <xdr:nvSpPr>
          <xdr:cNvPr id="12" name="Textfeld 11">
            <a:extLst>
              <a:ext uri="{FF2B5EF4-FFF2-40B4-BE49-F238E27FC236}">
                <a16:creationId xmlns:a16="http://schemas.microsoft.com/office/drawing/2014/main" id="{3EE93548-0CC6-4002-80A6-E67D56484077}"/>
              </a:ext>
            </a:extLst>
          </xdr:cNvPr>
          <xdr:cNvSpPr txBox="1"/>
        </xdr:nvSpPr>
        <xdr:spPr>
          <a:xfrm>
            <a:off x="3426069" y="5739912"/>
            <a:ext cx="767863" cy="256442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algn="ctr"/>
            <a:r>
              <a:rPr lang="en-GB" sz="900" b="1"/>
              <a:t>~</a:t>
            </a:r>
            <a:r>
              <a:rPr lang="en-GB" sz="900" b="1" baseline="0"/>
              <a:t> 55</a:t>
            </a:r>
            <a:endParaRPr lang="en-GB" sz="900" b="1"/>
          </a:p>
        </xdr:txBody>
      </xdr:sp>
      <xdr:sp macro="" textlink="">
        <xdr:nvSpPr>
          <xdr:cNvPr id="13" name="Textfeld 12">
            <a:extLst>
              <a:ext uri="{FF2B5EF4-FFF2-40B4-BE49-F238E27FC236}">
                <a16:creationId xmlns:a16="http://schemas.microsoft.com/office/drawing/2014/main" id="{B5CBC69E-023B-4CFA-9DD8-930853497674}"/>
              </a:ext>
            </a:extLst>
          </xdr:cNvPr>
          <xdr:cNvSpPr txBox="1"/>
        </xdr:nvSpPr>
        <xdr:spPr>
          <a:xfrm>
            <a:off x="3426069" y="5921620"/>
            <a:ext cx="767863" cy="256442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algn="ctr"/>
            <a:r>
              <a:rPr lang="en-GB" sz="900" b="1"/>
              <a:t>~</a:t>
            </a:r>
            <a:r>
              <a:rPr lang="en-GB" sz="900" b="1" baseline="0"/>
              <a:t> 40</a:t>
            </a:r>
            <a:endParaRPr lang="en-GB" sz="900" b="1"/>
          </a:p>
        </xdr:txBody>
      </xdr:sp>
      <xdr:sp macro="" textlink="">
        <xdr:nvSpPr>
          <xdr:cNvPr id="14" name="Textfeld 13">
            <a:extLst>
              <a:ext uri="{FF2B5EF4-FFF2-40B4-BE49-F238E27FC236}">
                <a16:creationId xmlns:a16="http://schemas.microsoft.com/office/drawing/2014/main" id="{A7FA7A07-2645-450E-ADCF-9BF294B86E0D}"/>
              </a:ext>
            </a:extLst>
          </xdr:cNvPr>
          <xdr:cNvSpPr txBox="1"/>
        </xdr:nvSpPr>
        <xdr:spPr>
          <a:xfrm>
            <a:off x="3426069" y="6205905"/>
            <a:ext cx="767863" cy="256442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algn="ctr"/>
            <a:r>
              <a:rPr lang="en-GB" sz="900" b="1"/>
              <a:t>~</a:t>
            </a:r>
            <a:r>
              <a:rPr lang="en-GB" sz="900" b="1" baseline="0"/>
              <a:t> 35</a:t>
            </a:r>
            <a:endParaRPr lang="en-GB" sz="900" b="1"/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4DDA53-BD7D-4D92-B818-BC7D28DBFA00}">
  <dimension ref="A2:T53"/>
  <sheetViews>
    <sheetView tabSelected="1" workbookViewId="0">
      <selection activeCell="I29" sqref="I29"/>
    </sheetView>
  </sheetViews>
  <sheetFormatPr baseColWidth="10" defaultRowHeight="15" x14ac:dyDescent="0.25"/>
  <sheetData>
    <row r="2" spans="1:20" x14ac:dyDescent="0.25">
      <c r="A2" s="27" t="s">
        <v>8</v>
      </c>
      <c r="B2" s="27"/>
      <c r="L2" s="27" t="s">
        <v>9</v>
      </c>
      <c r="M2" s="27"/>
    </row>
    <row r="4" spans="1:20" x14ac:dyDescent="0.25">
      <c r="A4" s="28" t="s">
        <v>66</v>
      </c>
      <c r="B4" s="28"/>
      <c r="C4" s="28"/>
      <c r="D4" s="28"/>
      <c r="E4" s="28"/>
      <c r="L4" s="28" t="s">
        <v>65</v>
      </c>
      <c r="M4" s="28"/>
      <c r="N4" s="28"/>
      <c r="O4" s="28"/>
    </row>
    <row r="5" spans="1:20" x14ac:dyDescent="0.25">
      <c r="A5" t="s">
        <v>10</v>
      </c>
      <c r="B5" t="s">
        <v>11</v>
      </c>
      <c r="C5" t="s">
        <v>12</v>
      </c>
      <c r="L5" t="s">
        <v>10</v>
      </c>
      <c r="M5" t="s">
        <v>11</v>
      </c>
      <c r="N5" t="s">
        <v>12</v>
      </c>
      <c r="P5" s="4"/>
      <c r="Q5" s="4"/>
      <c r="R5" s="4"/>
    </row>
    <row r="6" spans="1:20" x14ac:dyDescent="0.25">
      <c r="C6" t="s">
        <v>13</v>
      </c>
      <c r="I6" t="s">
        <v>14</v>
      </c>
      <c r="N6" t="s">
        <v>13</v>
      </c>
      <c r="T6" t="s">
        <v>14</v>
      </c>
    </row>
    <row r="7" spans="1:20" x14ac:dyDescent="0.25">
      <c r="E7" t="s">
        <v>15</v>
      </c>
      <c r="F7" t="s">
        <v>16</v>
      </c>
      <c r="G7" t="s">
        <v>17</v>
      </c>
      <c r="I7">
        <f>C29/C52</f>
        <v>0.9660019280130937</v>
      </c>
      <c r="P7" t="s">
        <v>15</v>
      </c>
      <c r="Q7" t="s">
        <v>16</v>
      </c>
      <c r="R7" t="s">
        <v>17</v>
      </c>
      <c r="T7">
        <f>N31/N8</f>
        <v>0.52346199842862084</v>
      </c>
    </row>
    <row r="8" spans="1:20" x14ac:dyDescent="0.25">
      <c r="A8">
        <v>1</v>
      </c>
      <c r="B8" t="s">
        <v>18</v>
      </c>
      <c r="C8">
        <v>5419.8701615247001</v>
      </c>
      <c r="E8">
        <v>0</v>
      </c>
      <c r="F8">
        <f>AVERAGE(I7:I9)</f>
        <v>0.98717003286912519</v>
      </c>
      <c r="G8">
        <v>0.98717003286912519</v>
      </c>
      <c r="I8">
        <f>C30/C53</f>
        <v>1.0137721588566455</v>
      </c>
      <c r="L8">
        <v>1</v>
      </c>
      <c r="M8" t="s">
        <v>18</v>
      </c>
      <c r="N8">
        <v>11505.840342900799</v>
      </c>
      <c r="P8">
        <v>0</v>
      </c>
      <c r="Q8">
        <f>AVERAGE(T7:T9)</f>
        <v>0.5054113097451064</v>
      </c>
      <c r="R8">
        <f>AVERAGE(T7:T9)</f>
        <v>0.5054113097451064</v>
      </c>
      <c r="T8">
        <f>N53/N30</f>
        <v>0.49683737946239115</v>
      </c>
    </row>
    <row r="9" spans="1:20" x14ac:dyDescent="0.25">
      <c r="A9">
        <v>2</v>
      </c>
      <c r="B9" t="s">
        <v>19</v>
      </c>
      <c r="C9">
        <v>3178.1800947171</v>
      </c>
      <c r="E9">
        <v>1</v>
      </c>
      <c r="F9">
        <f t="shared" ref="F9:F18" si="0">C9/C32</f>
        <v>0.61650941200204556</v>
      </c>
      <c r="G9">
        <f t="shared" ref="G9:G18" si="1">C19/C42</f>
        <v>1.0081340788936921</v>
      </c>
      <c r="I9">
        <f>C8/C31</f>
        <v>0.98173601173763636</v>
      </c>
      <c r="L9">
        <v>2</v>
      </c>
      <c r="M9" t="s">
        <v>19</v>
      </c>
      <c r="N9">
        <v>11685.900348267</v>
      </c>
      <c r="P9">
        <v>1</v>
      </c>
      <c r="Q9">
        <f t="shared" ref="Q9:Q18" si="2">N32/N9</f>
        <v>1.4231937634242959</v>
      </c>
      <c r="R9">
        <f t="shared" ref="R9:R18" si="3">N42/N19</f>
        <v>1.3724239220080179</v>
      </c>
      <c r="T9">
        <f>N52/N29</f>
        <v>0.49593455134430736</v>
      </c>
    </row>
    <row r="10" spans="1:20" x14ac:dyDescent="0.25">
      <c r="A10">
        <v>3</v>
      </c>
      <c r="B10" t="s">
        <v>20</v>
      </c>
      <c r="C10">
        <v>3465.8901032916001</v>
      </c>
      <c r="E10">
        <v>0.5</v>
      </c>
      <c r="F10">
        <f t="shared" si="0"/>
        <v>0.66114676168966835</v>
      </c>
      <c r="G10">
        <f t="shared" si="1"/>
        <v>1.0819857762875011</v>
      </c>
      <c r="L10">
        <v>3</v>
      </c>
      <c r="M10" t="s">
        <v>20</v>
      </c>
      <c r="N10">
        <v>11439.9103409359</v>
      </c>
      <c r="P10">
        <v>0.5</v>
      </c>
      <c r="Q10">
        <f t="shared" si="2"/>
        <v>1.335686207321563</v>
      </c>
      <c r="R10">
        <f t="shared" si="3"/>
        <v>1.3336400878469279</v>
      </c>
    </row>
    <row r="11" spans="1:20" x14ac:dyDescent="0.25">
      <c r="A11">
        <v>4</v>
      </c>
      <c r="B11" t="s">
        <v>21</v>
      </c>
      <c r="C11">
        <v>3742.3301115301001</v>
      </c>
      <c r="E11">
        <v>0.25</v>
      </c>
      <c r="F11">
        <f t="shared" si="0"/>
        <v>0.66800839667131118</v>
      </c>
      <c r="G11">
        <f t="shared" si="1"/>
        <v>1.0122481031823518</v>
      </c>
      <c r="L11">
        <v>4</v>
      </c>
      <c r="M11" t="s">
        <v>21</v>
      </c>
      <c r="N11">
        <v>12081.8203600663</v>
      </c>
      <c r="P11">
        <v>0.25</v>
      </c>
      <c r="Q11">
        <f t="shared" si="2"/>
        <v>1.2913849072407977</v>
      </c>
      <c r="R11">
        <f t="shared" si="3"/>
        <v>1.1982218728224612</v>
      </c>
    </row>
    <row r="12" spans="1:20" x14ac:dyDescent="0.25">
      <c r="A12">
        <v>5</v>
      </c>
      <c r="B12" t="s">
        <v>22</v>
      </c>
      <c r="C12">
        <v>3941.6801174712</v>
      </c>
      <c r="E12">
        <v>0.1</v>
      </c>
      <c r="F12">
        <f t="shared" si="0"/>
        <v>0.71266649671209481</v>
      </c>
      <c r="G12">
        <f t="shared" si="1"/>
        <v>0.97625287387126547</v>
      </c>
      <c r="L12">
        <v>5</v>
      </c>
      <c r="M12" t="s">
        <v>22</v>
      </c>
      <c r="N12">
        <v>11930.160355546501</v>
      </c>
      <c r="P12">
        <v>0.1</v>
      </c>
      <c r="Q12">
        <f t="shared" si="2"/>
        <v>0.96701301575167531</v>
      </c>
      <c r="R12">
        <f t="shared" si="3"/>
        <v>0.9929691392896749</v>
      </c>
    </row>
    <row r="13" spans="1:20" x14ac:dyDescent="0.25">
      <c r="A13">
        <v>6</v>
      </c>
      <c r="B13" t="s">
        <v>23</v>
      </c>
      <c r="C13">
        <v>3500.1401043123001</v>
      </c>
      <c r="E13">
        <v>7.4999999999999997E-2</v>
      </c>
      <c r="F13">
        <f t="shared" si="0"/>
        <v>0.69589438733921061</v>
      </c>
      <c r="G13">
        <f t="shared" si="1"/>
        <v>0.94695500351089312</v>
      </c>
      <c r="L13">
        <v>6</v>
      </c>
      <c r="M13" t="s">
        <v>23</v>
      </c>
      <c r="N13">
        <v>12942.480385716</v>
      </c>
      <c r="P13">
        <v>7.4999999999999997E-2</v>
      </c>
      <c r="Q13">
        <f t="shared" si="2"/>
        <v>0.84955356315018438</v>
      </c>
      <c r="R13">
        <f t="shared" si="3"/>
        <v>0.90396189878054889</v>
      </c>
    </row>
    <row r="14" spans="1:20" x14ac:dyDescent="0.25">
      <c r="A14">
        <v>7</v>
      </c>
      <c r="B14" t="s">
        <v>24</v>
      </c>
      <c r="C14">
        <v>4039.6301203904</v>
      </c>
      <c r="E14">
        <v>0.05</v>
      </c>
      <c r="F14">
        <f t="shared" si="0"/>
        <v>0.7509666793078722</v>
      </c>
      <c r="G14">
        <f t="shared" si="1"/>
        <v>0.93107378246965555</v>
      </c>
      <c r="L14">
        <v>7</v>
      </c>
      <c r="M14" t="s">
        <v>24</v>
      </c>
      <c r="N14">
        <v>12896.8303843555</v>
      </c>
      <c r="P14">
        <v>0.05</v>
      </c>
      <c r="Q14">
        <f t="shared" si="2"/>
        <v>0.74982301852470712</v>
      </c>
      <c r="R14">
        <f t="shared" si="3"/>
        <v>0.76601807605990602</v>
      </c>
    </row>
    <row r="15" spans="1:20" x14ac:dyDescent="0.25">
      <c r="A15">
        <v>8</v>
      </c>
      <c r="B15" t="s">
        <v>25</v>
      </c>
      <c r="C15">
        <v>4395.4701309951997</v>
      </c>
      <c r="E15">
        <v>3.2500000000000001E-2</v>
      </c>
      <c r="F15">
        <f t="shared" si="0"/>
        <v>0.83168464830785138</v>
      </c>
      <c r="G15">
        <f t="shared" si="1"/>
        <v>0.89581452314070886</v>
      </c>
      <c r="L15">
        <v>8</v>
      </c>
      <c r="M15" t="s">
        <v>25</v>
      </c>
      <c r="N15">
        <v>13842.4304125366</v>
      </c>
      <c r="P15">
        <v>3.2500000000000001E-2</v>
      </c>
      <c r="Q15">
        <f t="shared" si="2"/>
        <v>0.64912446730812423</v>
      </c>
      <c r="R15">
        <f t="shared" si="3"/>
        <v>0.64050310227428053</v>
      </c>
    </row>
    <row r="16" spans="1:20" x14ac:dyDescent="0.25">
      <c r="A16">
        <v>9</v>
      </c>
      <c r="B16" t="s">
        <v>26</v>
      </c>
      <c r="C16">
        <v>4559.7301358904997</v>
      </c>
      <c r="E16">
        <v>2.5000000000000001E-2</v>
      </c>
      <c r="F16">
        <f t="shared" si="0"/>
        <v>0.90117515455277619</v>
      </c>
      <c r="G16">
        <f t="shared" si="1"/>
        <v>0.92149442786423652</v>
      </c>
      <c r="L16">
        <v>9</v>
      </c>
      <c r="M16" t="s">
        <v>26</v>
      </c>
      <c r="N16">
        <v>13856.570412958001</v>
      </c>
      <c r="P16">
        <v>2.5000000000000001E-2</v>
      </c>
      <c r="Q16">
        <f t="shared" si="2"/>
        <v>0.53317812416781551</v>
      </c>
      <c r="R16">
        <f t="shared" si="3"/>
        <v>0.56325560732371205</v>
      </c>
    </row>
    <row r="17" spans="1:18" x14ac:dyDescent="0.25">
      <c r="A17">
        <v>10</v>
      </c>
      <c r="B17" t="s">
        <v>27</v>
      </c>
      <c r="C17">
        <v>5027.6701498361999</v>
      </c>
      <c r="E17">
        <v>0.01</v>
      </c>
      <c r="F17">
        <f t="shared" si="0"/>
        <v>0.93959509539534625</v>
      </c>
      <c r="G17">
        <f t="shared" si="1"/>
        <v>0.98579904452060674</v>
      </c>
      <c r="L17">
        <v>10</v>
      </c>
      <c r="M17" t="s">
        <v>27</v>
      </c>
      <c r="N17">
        <v>13601.1704053465</v>
      </c>
      <c r="P17">
        <v>0.01</v>
      </c>
      <c r="Q17">
        <f t="shared" si="2"/>
        <v>0.49661536470759504</v>
      </c>
      <c r="R17">
        <f t="shared" si="3"/>
        <v>0.48423530923576891</v>
      </c>
    </row>
    <row r="18" spans="1:18" x14ac:dyDescent="0.25">
      <c r="A18">
        <v>11</v>
      </c>
      <c r="B18" t="s">
        <v>28</v>
      </c>
      <c r="C18">
        <v>5070.7501511200999</v>
      </c>
      <c r="E18">
        <v>5.0000000000000001E-3</v>
      </c>
      <c r="F18">
        <f t="shared" si="0"/>
        <v>0.95659006274453784</v>
      </c>
      <c r="G18">
        <f t="shared" si="1"/>
        <v>0.98079215910274598</v>
      </c>
      <c r="L18">
        <v>11</v>
      </c>
      <c r="M18" t="s">
        <v>28</v>
      </c>
      <c r="N18">
        <v>13426.2104001322</v>
      </c>
      <c r="P18">
        <v>5.0000000000000001E-3</v>
      </c>
      <c r="Q18">
        <f t="shared" si="2"/>
        <v>0.48035149159740542</v>
      </c>
      <c r="R18">
        <f t="shared" si="3"/>
        <v>0.47351988978818726</v>
      </c>
    </row>
    <row r="19" spans="1:18" x14ac:dyDescent="0.25">
      <c r="A19">
        <v>12</v>
      </c>
      <c r="B19" t="s">
        <v>29</v>
      </c>
      <c r="C19">
        <v>5289.7401576464999</v>
      </c>
      <c r="L19">
        <v>12</v>
      </c>
      <c r="M19" t="s">
        <v>29</v>
      </c>
      <c r="N19">
        <v>14271.210425315199</v>
      </c>
    </row>
    <row r="20" spans="1:18" x14ac:dyDescent="0.25">
      <c r="A20">
        <v>13</v>
      </c>
      <c r="B20" t="s">
        <v>30</v>
      </c>
      <c r="C20">
        <v>6401.9801907939</v>
      </c>
      <c r="L20">
        <v>13</v>
      </c>
      <c r="M20" t="s">
        <v>30</v>
      </c>
      <c r="N20">
        <v>12681.150377927701</v>
      </c>
    </row>
    <row r="21" spans="1:18" x14ac:dyDescent="0.25">
      <c r="A21">
        <v>14</v>
      </c>
      <c r="B21" t="s">
        <v>31</v>
      </c>
      <c r="C21">
        <v>5375.2501601948998</v>
      </c>
      <c r="E21" s="26" t="s">
        <v>32</v>
      </c>
      <c r="F21" s="26"/>
      <c r="G21" s="26"/>
      <c r="L21">
        <v>14</v>
      </c>
      <c r="M21" t="s">
        <v>31</v>
      </c>
      <c r="N21">
        <v>13992.2504170015</v>
      </c>
      <c r="P21" s="26" t="s">
        <v>68</v>
      </c>
      <c r="Q21" s="26"/>
      <c r="R21" s="26"/>
    </row>
    <row r="22" spans="1:18" x14ac:dyDescent="0.25">
      <c r="A22">
        <v>15</v>
      </c>
      <c r="B22" t="s">
        <v>33</v>
      </c>
      <c r="C22">
        <v>5099.7401519840996</v>
      </c>
      <c r="E22" t="s">
        <v>15</v>
      </c>
      <c r="F22" t="s">
        <v>16</v>
      </c>
      <c r="G22" t="s">
        <v>17</v>
      </c>
      <c r="L22">
        <v>15</v>
      </c>
      <c r="M22" t="s">
        <v>33</v>
      </c>
      <c r="N22">
        <v>13506.170402515199</v>
      </c>
      <c r="P22" t="s">
        <v>15</v>
      </c>
      <c r="Q22" t="s">
        <v>16</v>
      </c>
      <c r="R22" t="s">
        <v>17</v>
      </c>
    </row>
    <row r="23" spans="1:18" x14ac:dyDescent="0.25">
      <c r="A23">
        <v>16</v>
      </c>
      <c r="B23" t="s">
        <v>34</v>
      </c>
      <c r="C23">
        <v>4989.7901487073004</v>
      </c>
      <c r="E23">
        <v>0</v>
      </c>
      <c r="F23">
        <f>(F8-MIN(F$8:G$18))/($F$8-MIN(F$8:G$18))</f>
        <v>1</v>
      </c>
      <c r="G23">
        <f>(G8-MIN(F$8:G$18))/($F$8-MIN(F$8:G$18))</f>
        <v>1</v>
      </c>
      <c r="L23">
        <v>16</v>
      </c>
      <c r="M23" t="s">
        <v>34</v>
      </c>
      <c r="N23">
        <v>12801.6903815201</v>
      </c>
      <c r="P23">
        <v>0</v>
      </c>
      <c r="Q23">
        <f t="shared" ref="Q23:Q33" si="4">(Q8-MIN(Q$8:R$18))/($Q$9-MIN(Q$8:R$18))</f>
        <v>3.3581443948556097E-2</v>
      </c>
      <c r="R23">
        <f t="shared" ref="R23:R33" si="5">(R8-MIN(Q$8:R$18))/($R$9-MIN(Q$8:R$18))</f>
        <v>3.5478114252267538E-2</v>
      </c>
    </row>
    <row r="24" spans="1:18" x14ac:dyDescent="0.25">
      <c r="A24">
        <v>17</v>
      </c>
      <c r="B24" t="s">
        <v>35</v>
      </c>
      <c r="C24">
        <v>4632.1201380478997</v>
      </c>
      <c r="E24">
        <v>1</v>
      </c>
      <c r="F24">
        <f t="shared" ref="F24:F33" si="6">(F9-MIN(F$8:G$18))/($F$8-MIN(F$8:G$18))</f>
        <v>0</v>
      </c>
      <c r="G24">
        <f t="shared" ref="G24:G33" si="7">(G9-MIN(F$8:G$18))/($F$8-MIN(F$8:G$18))</f>
        <v>1.056558600629131</v>
      </c>
      <c r="L24">
        <v>17</v>
      </c>
      <c r="M24" t="s">
        <v>35</v>
      </c>
      <c r="N24">
        <v>13100.200390416399</v>
      </c>
      <c r="P24">
        <v>1</v>
      </c>
      <c r="Q24">
        <f t="shared" si="4"/>
        <v>1</v>
      </c>
      <c r="R24">
        <f t="shared" si="5"/>
        <v>1</v>
      </c>
    </row>
    <row r="25" spans="1:18" x14ac:dyDescent="0.25">
      <c r="A25">
        <v>18</v>
      </c>
      <c r="B25" t="s">
        <v>36</v>
      </c>
      <c r="C25">
        <v>4286.1501277371999</v>
      </c>
      <c r="E25">
        <v>0.5</v>
      </c>
      <c r="F25">
        <f t="shared" si="6"/>
        <v>0.12042646878215292</v>
      </c>
      <c r="G25">
        <f t="shared" si="7"/>
        <v>1.2558020412219006</v>
      </c>
      <c r="L25">
        <v>18</v>
      </c>
      <c r="M25" t="s">
        <v>36</v>
      </c>
      <c r="N25">
        <v>13000.1403874344</v>
      </c>
      <c r="P25">
        <v>0.5</v>
      </c>
      <c r="Q25">
        <f t="shared" si="4"/>
        <v>0.90785515056059796</v>
      </c>
      <c r="R25">
        <f t="shared" si="5"/>
        <v>0.95685431061498982</v>
      </c>
    </row>
    <row r="26" spans="1:18" x14ac:dyDescent="0.25">
      <c r="A26">
        <v>19</v>
      </c>
      <c r="B26" t="s">
        <v>37</v>
      </c>
      <c r="C26">
        <v>4424.6201318639996</v>
      </c>
      <c r="E26">
        <v>0.25</v>
      </c>
      <c r="F26">
        <f t="shared" si="6"/>
        <v>0.13893837588896005</v>
      </c>
      <c r="G26">
        <f t="shared" si="7"/>
        <v>1.0676577680535957</v>
      </c>
      <c r="L26">
        <v>19</v>
      </c>
      <c r="M26" t="s">
        <v>37</v>
      </c>
      <c r="N26">
        <v>12650.4203770119</v>
      </c>
      <c r="P26">
        <v>0.25</v>
      </c>
      <c r="Q26">
        <f t="shared" si="4"/>
        <v>0.86120618894270629</v>
      </c>
      <c r="R26">
        <f t="shared" si="5"/>
        <v>0.80620617669789818</v>
      </c>
    </row>
    <row r="27" spans="1:18" x14ac:dyDescent="0.25">
      <c r="A27">
        <v>20</v>
      </c>
      <c r="B27" t="s">
        <v>38</v>
      </c>
      <c r="C27">
        <v>4657.2401387966001</v>
      </c>
      <c r="E27">
        <v>0.1</v>
      </c>
      <c r="F27">
        <f t="shared" si="6"/>
        <v>0.2594208267528143</v>
      </c>
      <c r="G27">
        <f t="shared" si="7"/>
        <v>0.97054675251899858</v>
      </c>
      <c r="L27">
        <v>20</v>
      </c>
      <c r="M27" t="s">
        <v>38</v>
      </c>
      <c r="N27">
        <v>13073.520389621301</v>
      </c>
      <c r="P27">
        <v>0.1</v>
      </c>
      <c r="Q27">
        <f t="shared" si="4"/>
        <v>0.51964483773150771</v>
      </c>
      <c r="R27">
        <f t="shared" si="5"/>
        <v>0.57786952876239206</v>
      </c>
    </row>
    <row r="28" spans="1:18" x14ac:dyDescent="0.25">
      <c r="A28">
        <v>21</v>
      </c>
      <c r="B28" t="s">
        <v>39</v>
      </c>
      <c r="C28">
        <v>4327.0001289545999</v>
      </c>
      <c r="E28">
        <v>7.4999999999999997E-2</v>
      </c>
      <c r="F28">
        <f t="shared" si="6"/>
        <v>0.21417159220059909</v>
      </c>
      <c r="G28">
        <f t="shared" si="7"/>
        <v>0.89150444613145641</v>
      </c>
      <c r="L28">
        <v>21</v>
      </c>
      <c r="M28" t="s">
        <v>39</v>
      </c>
      <c r="N28">
        <v>11614.000346124199</v>
      </c>
      <c r="P28">
        <v>7.4999999999999997E-2</v>
      </c>
      <c r="Q28">
        <f t="shared" si="4"/>
        <v>0.39596084908837226</v>
      </c>
      <c r="R28">
        <f t="shared" si="5"/>
        <v>0.47885201708283726</v>
      </c>
    </row>
    <row r="29" spans="1:18" x14ac:dyDescent="0.25">
      <c r="A29">
        <v>22</v>
      </c>
      <c r="B29" t="s">
        <v>40</v>
      </c>
      <c r="C29">
        <v>4158.5901239355999</v>
      </c>
      <c r="E29">
        <v>0.05</v>
      </c>
      <c r="F29">
        <f t="shared" si="6"/>
        <v>0.3627503428642978</v>
      </c>
      <c r="G29">
        <f t="shared" si="7"/>
        <v>0.84865872649691054</v>
      </c>
      <c r="L29">
        <v>22</v>
      </c>
      <c r="M29" t="s">
        <v>40</v>
      </c>
      <c r="N29">
        <v>10162.4703028652</v>
      </c>
      <c r="P29">
        <v>0.05</v>
      </c>
      <c r="Q29">
        <f t="shared" si="4"/>
        <v>0.29094527753892102</v>
      </c>
      <c r="R29">
        <f t="shared" si="5"/>
        <v>0.32539423096078307</v>
      </c>
    </row>
    <row r="30" spans="1:18" x14ac:dyDescent="0.25">
      <c r="A30">
        <v>23</v>
      </c>
      <c r="B30" t="s">
        <v>41</v>
      </c>
      <c r="C30">
        <v>3688.6101099291</v>
      </c>
      <c r="E30">
        <v>3.2500000000000001E-2</v>
      </c>
      <c r="F30">
        <f t="shared" si="6"/>
        <v>0.58051819964702567</v>
      </c>
      <c r="G30">
        <f t="shared" si="7"/>
        <v>0.7535332738754118</v>
      </c>
      <c r="L30">
        <v>23</v>
      </c>
      <c r="M30" t="s">
        <v>41</v>
      </c>
      <c r="N30">
        <v>9217.0402746891996</v>
      </c>
      <c r="P30">
        <v>3.2500000000000001E-2</v>
      </c>
      <c r="Q30">
        <f t="shared" si="4"/>
        <v>0.18491040176516876</v>
      </c>
      <c r="R30">
        <f t="shared" si="5"/>
        <v>0.18576311430457224</v>
      </c>
    </row>
    <row r="31" spans="1:18" x14ac:dyDescent="0.25">
      <c r="A31">
        <v>24</v>
      </c>
      <c r="B31" t="s">
        <v>42</v>
      </c>
      <c r="C31">
        <v>5520.7001645296996</v>
      </c>
      <c r="E31">
        <v>2.5000000000000001E-2</v>
      </c>
      <c r="F31">
        <f t="shared" si="6"/>
        <v>0.76799564487000871</v>
      </c>
      <c r="G31">
        <f t="shared" si="7"/>
        <v>0.82281472239685205</v>
      </c>
      <c r="L31">
        <v>24</v>
      </c>
      <c r="M31" t="s">
        <v>42</v>
      </c>
      <c r="N31">
        <v>6022.8701794955005</v>
      </c>
      <c r="P31">
        <v>2.5000000000000001E-2</v>
      </c>
      <c r="Q31">
        <f t="shared" si="4"/>
        <v>6.2819706886543022E-2</v>
      </c>
      <c r="R31">
        <f t="shared" si="5"/>
        <v>9.9827917462917276E-2</v>
      </c>
    </row>
    <row r="32" spans="1:18" x14ac:dyDescent="0.25">
      <c r="A32">
        <v>25</v>
      </c>
      <c r="B32" t="s">
        <v>43</v>
      </c>
      <c r="C32">
        <v>5155.1201536344997</v>
      </c>
      <c r="E32">
        <v>0.01</v>
      </c>
      <c r="F32">
        <f t="shared" si="6"/>
        <v>0.87164825504665766</v>
      </c>
      <c r="G32">
        <f t="shared" si="7"/>
        <v>0.99630123009746407</v>
      </c>
      <c r="L32">
        <v>25</v>
      </c>
      <c r="M32" t="s">
        <v>43</v>
      </c>
      <c r="N32">
        <v>16631.300495651401</v>
      </c>
      <c r="P32">
        <v>0.01</v>
      </c>
      <c r="Q32">
        <f t="shared" si="4"/>
        <v>2.4319374851263294E-2</v>
      </c>
      <c r="R32">
        <f t="shared" si="5"/>
        <v>1.1920537747639275E-2</v>
      </c>
    </row>
    <row r="33" spans="1:18" x14ac:dyDescent="0.25">
      <c r="A33">
        <v>26</v>
      </c>
      <c r="B33" t="s">
        <v>44</v>
      </c>
      <c r="C33">
        <v>5242.2401562308996</v>
      </c>
      <c r="E33">
        <v>5.0000000000000001E-3</v>
      </c>
      <c r="F33">
        <f t="shared" si="6"/>
        <v>0.91749873495314338</v>
      </c>
      <c r="G33">
        <f t="shared" si="7"/>
        <v>0.98279322537295821</v>
      </c>
      <c r="L33">
        <v>26</v>
      </c>
      <c r="M33" t="s">
        <v>44</v>
      </c>
      <c r="N33">
        <v>15280.1304553834</v>
      </c>
      <c r="P33">
        <v>5.0000000000000001E-3</v>
      </c>
      <c r="Q33">
        <f t="shared" si="4"/>
        <v>7.1936293067233065E-3</v>
      </c>
      <c r="R33">
        <f t="shared" si="5"/>
        <v>0</v>
      </c>
    </row>
    <row r="34" spans="1:18" x14ac:dyDescent="0.25">
      <c r="A34">
        <v>27</v>
      </c>
      <c r="B34" t="s">
        <v>45</v>
      </c>
      <c r="C34">
        <v>5602.2201669591996</v>
      </c>
      <c r="L34">
        <v>27</v>
      </c>
      <c r="M34" t="s">
        <v>45</v>
      </c>
      <c r="N34">
        <v>15602.2804649842</v>
      </c>
    </row>
    <row r="35" spans="1:18" x14ac:dyDescent="0.25">
      <c r="A35">
        <v>28</v>
      </c>
      <c r="B35" t="s">
        <v>46</v>
      </c>
      <c r="C35">
        <v>5530.8901648334004</v>
      </c>
      <c r="E35" s="26" t="s">
        <v>67</v>
      </c>
      <c r="F35" s="26"/>
      <c r="G35" s="26"/>
      <c r="L35">
        <v>28</v>
      </c>
      <c r="M35" t="s">
        <v>46</v>
      </c>
      <c r="N35">
        <v>11536.6203438181</v>
      </c>
    </row>
    <row r="36" spans="1:18" x14ac:dyDescent="0.25">
      <c r="A36">
        <v>29</v>
      </c>
      <c r="B36" t="s">
        <v>47</v>
      </c>
      <c r="C36">
        <v>5029.7001498967002</v>
      </c>
      <c r="E36" t="s">
        <v>15</v>
      </c>
      <c r="F36" t="s">
        <v>16</v>
      </c>
      <c r="G36" t="s">
        <v>17</v>
      </c>
      <c r="L36">
        <v>29</v>
      </c>
      <c r="M36" t="s">
        <v>47</v>
      </c>
      <c r="N36">
        <v>10995.330327686401</v>
      </c>
    </row>
    <row r="37" spans="1:18" x14ac:dyDescent="0.25">
      <c r="A37">
        <v>30</v>
      </c>
      <c r="B37" t="s">
        <v>48</v>
      </c>
      <c r="C37">
        <v>5379.2401603137996</v>
      </c>
      <c r="E37">
        <v>0</v>
      </c>
      <c r="F37">
        <f t="shared" ref="F37:G47" si="8">-1*(F23-1)</f>
        <v>0</v>
      </c>
      <c r="G37">
        <f t="shared" si="8"/>
        <v>0</v>
      </c>
      <c r="L37">
        <v>30</v>
      </c>
      <c r="M37" t="s">
        <v>48</v>
      </c>
      <c r="N37">
        <v>9670.3402881986003</v>
      </c>
    </row>
    <row r="38" spans="1:18" x14ac:dyDescent="0.25">
      <c r="A38">
        <v>31</v>
      </c>
      <c r="B38" t="s">
        <v>49</v>
      </c>
      <c r="C38">
        <v>5285.0201575059</v>
      </c>
      <c r="E38">
        <v>1</v>
      </c>
      <c r="F38">
        <f t="shared" si="8"/>
        <v>1</v>
      </c>
      <c r="G38">
        <f t="shared" si="8"/>
        <v>-5.6558600629130984E-2</v>
      </c>
      <c r="L38">
        <v>31</v>
      </c>
      <c r="M38" t="s">
        <v>49</v>
      </c>
      <c r="N38">
        <v>8985.4602677875992</v>
      </c>
    </row>
    <row r="39" spans="1:18" x14ac:dyDescent="0.25">
      <c r="A39">
        <v>32</v>
      </c>
      <c r="B39" t="s">
        <v>50</v>
      </c>
      <c r="C39">
        <v>5059.7601507926001</v>
      </c>
      <c r="E39">
        <v>0.5</v>
      </c>
      <c r="F39">
        <f t="shared" si="8"/>
        <v>0.87957353121784709</v>
      </c>
      <c r="G39">
        <f t="shared" si="8"/>
        <v>-0.25580204122190064</v>
      </c>
      <c r="L39">
        <v>32</v>
      </c>
      <c r="M39" t="s">
        <v>50</v>
      </c>
      <c r="N39">
        <v>7388.0202201802003</v>
      </c>
    </row>
    <row r="40" spans="1:18" x14ac:dyDescent="0.25">
      <c r="A40">
        <v>33</v>
      </c>
      <c r="B40" t="s">
        <v>51</v>
      </c>
      <c r="C40">
        <v>5350.8901594688996</v>
      </c>
      <c r="E40">
        <v>0.25</v>
      </c>
      <c r="F40">
        <f t="shared" si="8"/>
        <v>0.86106162411103992</v>
      </c>
      <c r="G40">
        <f t="shared" si="8"/>
        <v>-6.765776805359569E-2</v>
      </c>
      <c r="L40">
        <v>33</v>
      </c>
      <c r="M40" t="s">
        <v>51</v>
      </c>
      <c r="N40">
        <v>6754.5502013013001</v>
      </c>
    </row>
    <row r="41" spans="1:18" x14ac:dyDescent="0.25">
      <c r="A41">
        <v>34</v>
      </c>
      <c r="B41" t="s">
        <v>52</v>
      </c>
      <c r="C41">
        <v>5300.8601579778997</v>
      </c>
      <c r="E41">
        <v>0.1</v>
      </c>
      <c r="F41">
        <f t="shared" si="8"/>
        <v>0.7405791732471857</v>
      </c>
      <c r="G41">
        <f t="shared" si="8"/>
        <v>2.9453247481001421E-2</v>
      </c>
      <c r="L41">
        <v>34</v>
      </c>
      <c r="M41" t="s">
        <v>52</v>
      </c>
      <c r="N41">
        <v>6449.3001922041003</v>
      </c>
    </row>
    <row r="42" spans="1:18" x14ac:dyDescent="0.25">
      <c r="A42">
        <v>35</v>
      </c>
      <c r="B42" t="s">
        <v>53</v>
      </c>
      <c r="C42">
        <v>5247.0601563746004</v>
      </c>
      <c r="E42">
        <v>7.4999999999999997E-2</v>
      </c>
      <c r="F42">
        <f t="shared" si="8"/>
        <v>0.78582840779940089</v>
      </c>
      <c r="G42">
        <f t="shared" si="8"/>
        <v>0.10849555386854359</v>
      </c>
      <c r="L42">
        <v>35</v>
      </c>
      <c r="M42" t="s">
        <v>53</v>
      </c>
      <c r="N42">
        <v>19586.150583712799</v>
      </c>
    </row>
    <row r="43" spans="1:18" x14ac:dyDescent="0.25">
      <c r="A43">
        <v>36</v>
      </c>
      <c r="B43" t="s">
        <v>54</v>
      </c>
      <c r="C43">
        <v>5916.8801763368001</v>
      </c>
      <c r="E43">
        <v>0.05</v>
      </c>
      <c r="F43">
        <f t="shared" si="8"/>
        <v>0.63724965713570225</v>
      </c>
      <c r="G43">
        <f t="shared" si="8"/>
        <v>0.15134127350308946</v>
      </c>
      <c r="L43">
        <v>36</v>
      </c>
      <c r="M43" t="s">
        <v>54</v>
      </c>
      <c r="N43">
        <v>16912.090504019601</v>
      </c>
    </row>
    <row r="44" spans="1:18" x14ac:dyDescent="0.25">
      <c r="A44">
        <v>37</v>
      </c>
      <c r="B44" t="s">
        <v>55</v>
      </c>
      <c r="C44">
        <v>5310.2101582566002</v>
      </c>
      <c r="E44">
        <v>3.2500000000000001E-2</v>
      </c>
      <c r="F44">
        <f t="shared" si="8"/>
        <v>0.41948180035297433</v>
      </c>
      <c r="G44">
        <f t="shared" si="8"/>
        <v>0.2464667261245882</v>
      </c>
      <c r="L44">
        <v>37</v>
      </c>
      <c r="M44" t="s">
        <v>55</v>
      </c>
      <c r="N44">
        <v>16765.8204996604</v>
      </c>
    </row>
    <row r="45" spans="1:18" x14ac:dyDescent="0.25">
      <c r="A45">
        <v>38</v>
      </c>
      <c r="B45" t="s">
        <v>56</v>
      </c>
      <c r="C45">
        <v>5223.7901556811003</v>
      </c>
      <c r="E45">
        <v>2.5000000000000001E-2</v>
      </c>
      <c r="F45">
        <f t="shared" si="8"/>
        <v>0.23200435512999129</v>
      </c>
      <c r="G45">
        <f t="shared" si="8"/>
        <v>0.17718527760314795</v>
      </c>
      <c r="L45">
        <v>38</v>
      </c>
      <c r="M45" t="s">
        <v>56</v>
      </c>
      <c r="N45">
        <v>13411.2103996852</v>
      </c>
    </row>
    <row r="46" spans="1:18" x14ac:dyDescent="0.25">
      <c r="A46">
        <v>39</v>
      </c>
      <c r="B46" t="s">
        <v>57</v>
      </c>
      <c r="C46">
        <v>5269.3001570373999</v>
      </c>
      <c r="E46">
        <v>0.01</v>
      </c>
      <c r="F46">
        <f t="shared" si="8"/>
        <v>0.12835174495334234</v>
      </c>
      <c r="G46">
        <f t="shared" si="8"/>
        <v>3.6987699025359255E-3</v>
      </c>
      <c r="L46">
        <v>39</v>
      </c>
      <c r="M46" t="s">
        <v>57</v>
      </c>
      <c r="N46">
        <v>11572.240344879599</v>
      </c>
    </row>
    <row r="47" spans="1:18" x14ac:dyDescent="0.25">
      <c r="A47">
        <v>40</v>
      </c>
      <c r="B47" t="s">
        <v>58</v>
      </c>
      <c r="C47">
        <v>4975.0301482674004</v>
      </c>
      <c r="E47">
        <v>5.0000000000000001E-3</v>
      </c>
      <c r="F47">
        <f t="shared" si="8"/>
        <v>8.250126504685662E-2</v>
      </c>
      <c r="G47">
        <f t="shared" si="8"/>
        <v>1.7206774627041788E-2</v>
      </c>
      <c r="L47">
        <v>40</v>
      </c>
      <c r="M47" t="s">
        <v>58</v>
      </c>
      <c r="N47">
        <v>10034.990299065999</v>
      </c>
    </row>
    <row r="48" spans="1:18" x14ac:dyDescent="0.25">
      <c r="A48">
        <v>41</v>
      </c>
      <c r="B48" t="s">
        <v>59</v>
      </c>
      <c r="C48">
        <v>4784.6401425934</v>
      </c>
      <c r="L48">
        <v>41</v>
      </c>
      <c r="M48" t="s">
        <v>59</v>
      </c>
      <c r="N48">
        <v>8326.6302481529001</v>
      </c>
    </row>
    <row r="49" spans="1:14" x14ac:dyDescent="0.25">
      <c r="A49">
        <v>42</v>
      </c>
      <c r="B49" t="s">
        <v>60</v>
      </c>
      <c r="C49">
        <v>4801.5701430978997</v>
      </c>
      <c r="L49">
        <v>42</v>
      </c>
      <c r="M49" t="s">
        <v>60</v>
      </c>
      <c r="N49">
        <v>7125.4202123540999</v>
      </c>
    </row>
    <row r="50" spans="1:14" x14ac:dyDescent="0.25">
      <c r="A50">
        <v>43</v>
      </c>
      <c r="B50" t="s">
        <v>61</v>
      </c>
      <c r="C50">
        <v>4724.3301407959998</v>
      </c>
      <c r="L50">
        <v>43</v>
      </c>
      <c r="M50" t="s">
        <v>61</v>
      </c>
      <c r="N50">
        <v>6330.6601886684002</v>
      </c>
    </row>
    <row r="51" spans="1:14" x14ac:dyDescent="0.25">
      <c r="A51">
        <v>44</v>
      </c>
      <c r="B51" t="s">
        <v>62</v>
      </c>
      <c r="C51">
        <v>4411.7401314801</v>
      </c>
      <c r="L51">
        <v>44</v>
      </c>
      <c r="M51" t="s">
        <v>62</v>
      </c>
      <c r="N51">
        <v>5499.4601638966997</v>
      </c>
    </row>
    <row r="52" spans="1:14" x14ac:dyDescent="0.25">
      <c r="A52">
        <v>45</v>
      </c>
      <c r="B52" t="s">
        <v>63</v>
      </c>
      <c r="C52">
        <v>4304.9501282974998</v>
      </c>
      <c r="L52">
        <v>45</v>
      </c>
      <c r="M52" t="s">
        <v>63</v>
      </c>
      <c r="N52">
        <v>5039.9201502013002</v>
      </c>
    </row>
    <row r="53" spans="1:14" x14ac:dyDescent="0.25">
      <c r="A53">
        <v>46</v>
      </c>
      <c r="B53" t="s">
        <v>64</v>
      </c>
      <c r="C53">
        <v>3638.5001084358</v>
      </c>
      <c r="L53">
        <v>46</v>
      </c>
      <c r="M53" t="s">
        <v>64</v>
      </c>
      <c r="N53">
        <v>4579.3701364758999</v>
      </c>
    </row>
  </sheetData>
  <mergeCells count="7">
    <mergeCell ref="E21:G21"/>
    <mergeCell ref="A2:B2"/>
    <mergeCell ref="A4:E4"/>
    <mergeCell ref="E35:G35"/>
    <mergeCell ref="P21:R21"/>
    <mergeCell ref="L4:O4"/>
    <mergeCell ref="L2:M2"/>
  </mergeCells>
  <pageMargins left="0.7" right="0.7" top="0.78740157499999996" bottom="0.78740157499999996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6A18C5-A979-449B-9311-CDC8A7CA4CCF}">
  <dimension ref="A1:R69"/>
  <sheetViews>
    <sheetView topLeftCell="A7" zoomScale="130" zoomScaleNormal="130" workbookViewId="0">
      <selection activeCell="L31" sqref="L31"/>
    </sheetView>
  </sheetViews>
  <sheetFormatPr baseColWidth="10" defaultRowHeight="15" x14ac:dyDescent="0.25"/>
  <cols>
    <col min="2" max="2" width="12.85546875" customWidth="1"/>
    <col min="3" max="3" width="15.85546875" customWidth="1"/>
    <col min="6" max="6" width="16.42578125" customWidth="1"/>
    <col min="8" max="8" width="14.5703125" customWidth="1"/>
    <col min="9" max="9" width="16" customWidth="1"/>
    <col min="12" max="12" width="17" customWidth="1"/>
  </cols>
  <sheetData>
    <row r="1" spans="1:18" x14ac:dyDescent="0.25">
      <c r="B1" s="29" t="s">
        <v>7</v>
      </c>
      <c r="C1" s="29"/>
    </row>
    <row r="4" spans="1:18" x14ac:dyDescent="0.25">
      <c r="B4" s="31" t="s">
        <v>6</v>
      </c>
      <c r="C4" s="31"/>
      <c r="H4" s="32" t="s">
        <v>5</v>
      </c>
      <c r="I4" s="32"/>
      <c r="N4" s="32" t="s">
        <v>0</v>
      </c>
      <c r="O4" s="32"/>
    </row>
    <row r="7" spans="1:18" x14ac:dyDescent="0.25">
      <c r="B7" s="5" t="s">
        <v>1</v>
      </c>
      <c r="E7" s="2" t="s">
        <v>2</v>
      </c>
      <c r="H7" s="5" t="s">
        <v>1</v>
      </c>
      <c r="K7" s="2" t="s">
        <v>2</v>
      </c>
      <c r="N7" s="2" t="s">
        <v>1</v>
      </c>
      <c r="Q7" s="30" t="s">
        <v>2</v>
      </c>
      <c r="R7" s="30"/>
    </row>
    <row r="8" spans="1:18" ht="17.25" x14ac:dyDescent="0.25">
      <c r="B8" t="s">
        <v>3</v>
      </c>
      <c r="C8" t="s">
        <v>4</v>
      </c>
      <c r="E8" t="s">
        <v>3</v>
      </c>
      <c r="F8" t="s">
        <v>4</v>
      </c>
      <c r="H8" t="s">
        <v>3</v>
      </c>
      <c r="I8" t="s">
        <v>4</v>
      </c>
      <c r="K8" t="s">
        <v>3</v>
      </c>
      <c r="L8" t="s">
        <v>4</v>
      </c>
    </row>
    <row r="9" spans="1:18" x14ac:dyDescent="0.25">
      <c r="B9" s="3">
        <v>5</v>
      </c>
      <c r="C9">
        <v>0.44634000000000001</v>
      </c>
      <c r="E9" s="3">
        <v>5</v>
      </c>
      <c r="F9" s="1">
        <v>0.317</v>
      </c>
      <c r="H9" s="3">
        <v>10</v>
      </c>
      <c r="I9" s="1">
        <v>0.41362399999999999</v>
      </c>
      <c r="K9" s="3">
        <v>10</v>
      </c>
      <c r="L9" s="1">
        <v>0.38447599999999998</v>
      </c>
      <c r="N9" s="3">
        <v>10</v>
      </c>
      <c r="O9" s="1">
        <v>0.40600000000000003</v>
      </c>
      <c r="Q9" s="3">
        <v>10</v>
      </c>
      <c r="R9" s="1">
        <v>0.44634000000000001</v>
      </c>
    </row>
    <row r="10" spans="1:18" x14ac:dyDescent="0.25">
      <c r="B10" s="3">
        <v>3.75</v>
      </c>
      <c r="C10" s="1">
        <v>0.45666000000000001</v>
      </c>
      <c r="E10" s="3">
        <v>3.75</v>
      </c>
      <c r="F10" s="1">
        <v>0.28599999999999998</v>
      </c>
      <c r="H10" s="3">
        <v>5</v>
      </c>
      <c r="I10" s="1">
        <v>0.40390799999999999</v>
      </c>
      <c r="K10" s="3">
        <v>5</v>
      </c>
      <c r="L10" s="1">
        <v>0.38031199999999998</v>
      </c>
      <c r="N10" s="3">
        <v>5</v>
      </c>
      <c r="O10" s="1">
        <v>0.39100000000000001</v>
      </c>
      <c r="Q10" s="3">
        <v>5</v>
      </c>
      <c r="R10" s="1">
        <v>0.44891999999999999</v>
      </c>
    </row>
    <row r="11" spans="1:18" x14ac:dyDescent="0.25">
      <c r="B11" s="3">
        <v>2.5</v>
      </c>
      <c r="C11" s="1">
        <v>0.44375999999999999</v>
      </c>
      <c r="E11" s="3">
        <v>2.5</v>
      </c>
      <c r="F11" s="1">
        <v>0.33700000000000002</v>
      </c>
      <c r="H11" s="3">
        <v>3.75</v>
      </c>
      <c r="I11" s="1">
        <v>0.39280399999999999</v>
      </c>
      <c r="K11" s="3">
        <v>3.75</v>
      </c>
      <c r="L11" s="1">
        <v>0.36226799999999998</v>
      </c>
      <c r="N11" s="3">
        <v>3.75</v>
      </c>
      <c r="O11" s="1">
        <v>0.42</v>
      </c>
      <c r="Q11" s="3">
        <v>3.75</v>
      </c>
      <c r="R11" s="1">
        <v>0.41796</v>
      </c>
    </row>
    <row r="12" spans="1:18" x14ac:dyDescent="0.25">
      <c r="B12" s="3">
        <v>1.875</v>
      </c>
      <c r="C12" s="1">
        <v>0.43086000000000002</v>
      </c>
      <c r="E12" s="3">
        <v>1.875</v>
      </c>
      <c r="F12" s="1">
        <v>0.27</v>
      </c>
      <c r="H12" s="3">
        <v>2.5</v>
      </c>
      <c r="I12" s="1">
        <v>0.38863999999999999</v>
      </c>
      <c r="K12" s="3">
        <v>2.5</v>
      </c>
      <c r="L12" s="1">
        <v>0.34144799999999997</v>
      </c>
      <c r="N12" s="3">
        <v>2.5</v>
      </c>
      <c r="O12" s="1">
        <v>0.45</v>
      </c>
      <c r="Q12" s="3">
        <v>2.5</v>
      </c>
      <c r="R12" s="1">
        <v>0.4128</v>
      </c>
    </row>
    <row r="13" spans="1:18" x14ac:dyDescent="0.25">
      <c r="B13" s="3">
        <v>1.25</v>
      </c>
      <c r="C13">
        <v>0.45666000000000001</v>
      </c>
      <c r="E13" s="3">
        <v>1.25</v>
      </c>
      <c r="F13" s="1">
        <v>0.33100000000000002</v>
      </c>
      <c r="H13" s="3">
        <v>1.875</v>
      </c>
      <c r="I13" s="1">
        <v>0.35949199999999998</v>
      </c>
      <c r="K13" s="3">
        <v>1.875</v>
      </c>
      <c r="L13" s="1">
        <v>0.33312000000000003</v>
      </c>
      <c r="N13" s="3">
        <v>1.875</v>
      </c>
      <c r="O13" s="1">
        <v>0.40400000000000003</v>
      </c>
      <c r="Q13" s="3">
        <v>1.875</v>
      </c>
      <c r="R13" s="1">
        <v>0.39732000000000001</v>
      </c>
    </row>
    <row r="14" spans="1:18" x14ac:dyDescent="0.25">
      <c r="A14" s="3"/>
      <c r="B14" s="3">
        <v>0.625</v>
      </c>
      <c r="C14" s="1">
        <v>0.41538000000000003</v>
      </c>
      <c r="E14" s="3">
        <v>0.9375</v>
      </c>
      <c r="F14" s="1">
        <v>0.28999999999999998</v>
      </c>
      <c r="H14" s="3">
        <v>0.9375</v>
      </c>
      <c r="I14" s="1">
        <v>0.32756800000000003</v>
      </c>
      <c r="K14" s="3">
        <v>0.9375</v>
      </c>
      <c r="L14" s="1">
        <v>0.31230000000000002</v>
      </c>
      <c r="N14" s="3">
        <v>1.25</v>
      </c>
      <c r="O14" s="1">
        <v>0.34200000000000003</v>
      </c>
      <c r="Q14" s="3">
        <v>0.9375</v>
      </c>
      <c r="R14" s="1">
        <v>0.33539999999999998</v>
      </c>
    </row>
    <row r="15" spans="1:18" x14ac:dyDescent="0.25">
      <c r="B15" s="3">
        <v>0.46875</v>
      </c>
      <c r="C15" s="1">
        <v>0.37152000000000002</v>
      </c>
      <c r="E15" s="3">
        <v>0.625</v>
      </c>
      <c r="F15" s="1">
        <v>0.29399999999999998</v>
      </c>
      <c r="H15" s="3">
        <v>0.625</v>
      </c>
      <c r="I15" s="1">
        <v>0.29425600000000002</v>
      </c>
      <c r="K15" s="3">
        <v>0.625</v>
      </c>
      <c r="L15" s="1">
        <v>0.28592800000000002</v>
      </c>
      <c r="N15" s="3">
        <v>0.9375</v>
      </c>
      <c r="O15">
        <v>0.34799999999999998</v>
      </c>
      <c r="Q15" s="3">
        <v>0.625</v>
      </c>
      <c r="R15" s="1">
        <v>0.2838</v>
      </c>
    </row>
    <row r="16" spans="1:18" x14ac:dyDescent="0.25">
      <c r="B16" s="3">
        <v>0.3125</v>
      </c>
      <c r="C16" s="1">
        <v>0.31218000000000001</v>
      </c>
      <c r="E16" s="3">
        <v>0.3125</v>
      </c>
      <c r="F16" s="1">
        <v>0.187</v>
      </c>
      <c r="H16" s="3">
        <v>0.46875</v>
      </c>
      <c r="I16" s="1">
        <v>0.28731600000000002</v>
      </c>
      <c r="K16" s="3">
        <v>0.46875</v>
      </c>
      <c r="L16" s="1">
        <v>0.25955600000000001</v>
      </c>
      <c r="N16" s="3">
        <v>0.625</v>
      </c>
      <c r="O16" s="1">
        <v>0.32100000000000001</v>
      </c>
      <c r="Q16" s="3">
        <v>0.46875</v>
      </c>
      <c r="R16" s="1">
        <v>0.25541999999999998</v>
      </c>
    </row>
    <row r="17" spans="2:18" x14ac:dyDescent="0.25">
      <c r="B17" s="3">
        <v>0.234375</v>
      </c>
      <c r="C17" s="1">
        <v>0.26573999999999998</v>
      </c>
      <c r="E17" s="3">
        <v>0.234375</v>
      </c>
      <c r="F17" s="1">
        <v>0.17199999999999999</v>
      </c>
      <c r="H17" s="3">
        <v>0.3125</v>
      </c>
      <c r="I17" s="1">
        <v>0.25400400000000001</v>
      </c>
      <c r="K17" s="3">
        <v>0.3125</v>
      </c>
      <c r="L17" s="1">
        <v>0.220692</v>
      </c>
      <c r="N17" s="3">
        <v>0.46875</v>
      </c>
      <c r="O17" s="1">
        <v>0.29499999999999998</v>
      </c>
      <c r="Q17" s="3">
        <v>0.3125</v>
      </c>
      <c r="R17" s="1">
        <v>0.15995999999999999</v>
      </c>
    </row>
    <row r="18" spans="2:18" x14ac:dyDescent="0.25">
      <c r="B18" s="3">
        <v>0.15625</v>
      </c>
      <c r="C18" s="1">
        <v>0.21929999999999999</v>
      </c>
      <c r="E18" s="3">
        <v>0.15625</v>
      </c>
      <c r="F18" s="1">
        <v>0.129</v>
      </c>
      <c r="H18" s="3">
        <v>0.234375</v>
      </c>
      <c r="I18" s="1">
        <v>0.212364</v>
      </c>
      <c r="K18" s="3">
        <v>0.234375</v>
      </c>
      <c r="L18" s="1">
        <v>0.19015599999999999</v>
      </c>
      <c r="N18" s="3">
        <v>0.3125</v>
      </c>
      <c r="O18" s="1">
        <v>0.191</v>
      </c>
      <c r="Q18" s="3">
        <v>0.234375</v>
      </c>
      <c r="R18" s="1">
        <v>0.11867999999999999</v>
      </c>
    </row>
    <row r="19" spans="2:18" x14ac:dyDescent="0.25">
      <c r="B19" s="3">
        <v>0.1171875</v>
      </c>
      <c r="C19">
        <v>0.18834000000000001</v>
      </c>
      <c r="E19" s="3">
        <v>0.1171875</v>
      </c>
      <c r="F19" s="1">
        <v>0.128</v>
      </c>
      <c r="H19" s="3">
        <v>0.15625</v>
      </c>
      <c r="I19" s="1">
        <v>0.16239600000000001</v>
      </c>
      <c r="K19" s="3">
        <v>0.15625</v>
      </c>
      <c r="L19" s="1">
        <v>0.14851600000000001</v>
      </c>
      <c r="N19" s="3">
        <v>0.234375</v>
      </c>
      <c r="O19">
        <v>0.16500000000000001</v>
      </c>
      <c r="Q19" s="3">
        <v>0.15625</v>
      </c>
      <c r="R19" s="1">
        <v>0.10836</v>
      </c>
    </row>
    <row r="20" spans="2:18" x14ac:dyDescent="0.25">
      <c r="B20" s="3">
        <v>7.8125E-2</v>
      </c>
      <c r="C20">
        <v>0.16253999999999999</v>
      </c>
      <c r="E20" s="3">
        <v>7.8125E-2</v>
      </c>
      <c r="F20" s="1">
        <v>4.1000000000000002E-2</v>
      </c>
      <c r="H20" s="3">
        <v>0.1171875</v>
      </c>
      <c r="I20" s="1">
        <v>0.126308</v>
      </c>
      <c r="K20" s="3">
        <v>0.1171875</v>
      </c>
      <c r="L20" s="1">
        <v>0.116592</v>
      </c>
      <c r="N20" s="3">
        <v>0.15625</v>
      </c>
      <c r="O20">
        <v>0.14399999999999999</v>
      </c>
      <c r="Q20" s="3">
        <v>0.1171875</v>
      </c>
      <c r="R20" s="1">
        <v>6.1920000000000003E-2</v>
      </c>
    </row>
    <row r="21" spans="2:18" x14ac:dyDescent="0.25">
      <c r="B21" s="3">
        <v>5.859375E-2</v>
      </c>
      <c r="C21" s="1">
        <v>0.13158</v>
      </c>
      <c r="E21" s="3">
        <v>5.859375E-2</v>
      </c>
      <c r="F21" s="1">
        <v>5.8999999999999997E-2</v>
      </c>
      <c r="H21" s="3">
        <v>7.8125E-2</v>
      </c>
      <c r="I21" s="1">
        <v>9.4383999999999996E-2</v>
      </c>
      <c r="K21" s="3">
        <v>7.8125E-2</v>
      </c>
      <c r="L21" s="1">
        <v>9.2995999999999995E-2</v>
      </c>
      <c r="N21" s="3">
        <v>0.1171875</v>
      </c>
      <c r="O21">
        <v>0.09</v>
      </c>
      <c r="Q21" s="3">
        <v>7.8125E-2</v>
      </c>
      <c r="R21" s="1">
        <v>4.3860000000000003E-2</v>
      </c>
    </row>
    <row r="22" spans="2:18" x14ac:dyDescent="0.25">
      <c r="B22" s="3">
        <v>3.90625E-2</v>
      </c>
      <c r="C22" s="1">
        <v>9.2880000000000004E-2</v>
      </c>
      <c r="E22" s="3">
        <v>3.90625E-2</v>
      </c>
      <c r="F22" s="1">
        <v>3.7999999999999999E-2</v>
      </c>
      <c r="H22" s="3">
        <v>5.859375E-2</v>
      </c>
      <c r="I22" s="1">
        <v>7.4952000000000005E-2</v>
      </c>
      <c r="K22" s="3">
        <v>5.859375E-2</v>
      </c>
      <c r="L22" s="1">
        <v>7.7728000000000005E-2</v>
      </c>
      <c r="N22" s="3">
        <v>5.859375E-2</v>
      </c>
      <c r="O22">
        <v>6.5000000000000002E-2</v>
      </c>
    </row>
    <row r="23" spans="2:18" x14ac:dyDescent="0.25">
      <c r="B23" s="3">
        <v>2.9296875E-2</v>
      </c>
      <c r="C23" s="1">
        <v>0.10707</v>
      </c>
      <c r="E23" s="3"/>
      <c r="F23" s="1"/>
      <c r="H23" s="3">
        <v>3.90625E-2</v>
      </c>
      <c r="I23" s="1">
        <v>5.552E-2</v>
      </c>
      <c r="K23" s="3">
        <v>3.90625E-2</v>
      </c>
      <c r="L23" s="1">
        <v>5.1355999999999999E-2</v>
      </c>
    </row>
    <row r="25" spans="2:18" x14ac:dyDescent="0.25">
      <c r="B25" s="31" t="s">
        <v>85</v>
      </c>
      <c r="C25" s="31"/>
    </row>
    <row r="27" spans="2:18" x14ac:dyDescent="0.25">
      <c r="B27" s="26" t="s">
        <v>83</v>
      </c>
      <c r="C27" s="26"/>
    </row>
    <row r="28" spans="2:18" x14ac:dyDescent="0.25">
      <c r="B28" s="10" t="s">
        <v>74</v>
      </c>
      <c r="C28" s="10" t="s">
        <v>84</v>
      </c>
    </row>
    <row r="29" spans="2:18" x14ac:dyDescent="0.25">
      <c r="B29" s="1">
        <v>32.54</v>
      </c>
      <c r="C29" s="1">
        <v>39.229999999999997</v>
      </c>
      <c r="H29" s="2"/>
      <c r="N29" s="3"/>
    </row>
    <row r="30" spans="2:18" x14ac:dyDescent="0.25">
      <c r="B30" s="1">
        <v>27.15</v>
      </c>
      <c r="C30" s="1">
        <v>46.23</v>
      </c>
      <c r="N30" s="3"/>
    </row>
    <row r="31" spans="2:18" x14ac:dyDescent="0.25">
      <c r="B31" s="1">
        <v>33.130000000000003</v>
      </c>
      <c r="C31" s="1">
        <v>29.54</v>
      </c>
      <c r="H31" s="3"/>
      <c r="I31" s="1"/>
      <c r="N31" s="3"/>
    </row>
    <row r="32" spans="2:18" x14ac:dyDescent="0.25">
      <c r="H32" s="3"/>
      <c r="I32" s="1"/>
      <c r="N32" s="3"/>
    </row>
    <row r="33" spans="5:14" x14ac:dyDescent="0.25">
      <c r="H33" s="3"/>
      <c r="I33" s="1"/>
      <c r="N33" s="3"/>
    </row>
    <row r="34" spans="5:14" x14ac:dyDescent="0.25">
      <c r="H34" s="3"/>
      <c r="I34" s="1"/>
      <c r="N34" s="3"/>
    </row>
    <row r="35" spans="5:14" x14ac:dyDescent="0.25">
      <c r="H35" s="3"/>
      <c r="I35" s="1"/>
      <c r="N35" s="3"/>
    </row>
    <row r="36" spans="5:14" x14ac:dyDescent="0.25">
      <c r="H36" s="1"/>
      <c r="I36" s="1"/>
      <c r="N36" s="3"/>
    </row>
    <row r="37" spans="5:14" x14ac:dyDescent="0.25">
      <c r="H37" s="3"/>
      <c r="I37" s="1"/>
      <c r="N37" s="3"/>
    </row>
    <row r="38" spans="5:14" x14ac:dyDescent="0.25">
      <c r="H38" s="3"/>
      <c r="I38" s="1"/>
      <c r="N38" s="3"/>
    </row>
    <row r="39" spans="5:14" x14ac:dyDescent="0.25">
      <c r="H39" s="3"/>
      <c r="I39" s="1"/>
      <c r="N39" s="3"/>
    </row>
    <row r="40" spans="5:14" x14ac:dyDescent="0.25">
      <c r="H40" s="3"/>
      <c r="I40" s="1"/>
      <c r="N40" s="3"/>
    </row>
    <row r="41" spans="5:14" x14ac:dyDescent="0.25">
      <c r="H41" s="3"/>
      <c r="I41" s="1"/>
      <c r="N41" s="3"/>
    </row>
    <row r="42" spans="5:14" x14ac:dyDescent="0.25">
      <c r="H42" s="3"/>
      <c r="I42" s="1"/>
      <c r="N42" s="3"/>
    </row>
    <row r="43" spans="5:14" x14ac:dyDescent="0.25">
      <c r="G43" s="3"/>
      <c r="H43" s="3"/>
      <c r="I43" s="1"/>
      <c r="N43" s="3"/>
    </row>
    <row r="44" spans="5:14" x14ac:dyDescent="0.25">
      <c r="H44" s="3"/>
      <c r="I44" s="1"/>
      <c r="N44" s="3"/>
    </row>
    <row r="45" spans="5:14" x14ac:dyDescent="0.25">
      <c r="G45" s="3"/>
      <c r="N45" s="3"/>
    </row>
    <row r="47" spans="5:14" x14ac:dyDescent="0.25">
      <c r="E47" s="3"/>
    </row>
    <row r="49" spans="2:8" x14ac:dyDescent="0.25">
      <c r="B49" t="s">
        <v>0</v>
      </c>
    </row>
    <row r="51" spans="2:8" x14ac:dyDescent="0.25">
      <c r="B51" s="2" t="s">
        <v>1</v>
      </c>
      <c r="E51" s="2" t="s">
        <v>2</v>
      </c>
      <c r="H51" s="2"/>
    </row>
    <row r="53" spans="2:8" x14ac:dyDescent="0.25">
      <c r="B53" s="3">
        <v>10</v>
      </c>
      <c r="C53" s="1">
        <v>0.40600000000000003</v>
      </c>
      <c r="E53" s="3">
        <v>10</v>
      </c>
      <c r="F53" s="1">
        <v>0.34599999999999997</v>
      </c>
    </row>
    <row r="54" spans="2:8" x14ac:dyDescent="0.25">
      <c r="B54" s="3">
        <v>5</v>
      </c>
      <c r="C54" s="1">
        <v>0.39100000000000001</v>
      </c>
      <c r="E54" s="3">
        <v>5</v>
      </c>
      <c r="F54" s="1">
        <v>0.34799999999999998</v>
      </c>
    </row>
    <row r="55" spans="2:8" x14ac:dyDescent="0.25">
      <c r="B55" s="3">
        <v>3.75</v>
      </c>
      <c r="C55" s="1">
        <v>0.42</v>
      </c>
      <c r="E55" s="3">
        <v>3.75</v>
      </c>
      <c r="F55" s="1">
        <v>0.33600000000000002</v>
      </c>
    </row>
    <row r="56" spans="2:8" x14ac:dyDescent="0.25">
      <c r="B56" s="3">
        <v>2.5</v>
      </c>
      <c r="C56" s="1">
        <v>0.45</v>
      </c>
      <c r="E56" s="3">
        <v>2.5</v>
      </c>
      <c r="F56" s="1">
        <v>0.32</v>
      </c>
    </row>
    <row r="57" spans="2:8" x14ac:dyDescent="0.25">
      <c r="B57" s="3">
        <v>1.875</v>
      </c>
      <c r="C57" s="1">
        <v>0.40400000000000003</v>
      </c>
      <c r="E57" s="3">
        <v>1.875</v>
      </c>
      <c r="F57" s="1">
        <v>0.308</v>
      </c>
    </row>
    <row r="58" spans="2:8" x14ac:dyDescent="0.25">
      <c r="B58" s="3">
        <v>1.25</v>
      </c>
      <c r="C58" s="1">
        <v>0.34200000000000003</v>
      </c>
      <c r="E58" s="3">
        <v>1.25</v>
      </c>
      <c r="F58" s="1">
        <v>0.30199999999999999</v>
      </c>
    </row>
    <row r="59" spans="2:8" x14ac:dyDescent="0.25">
      <c r="B59" s="3">
        <v>0.9375</v>
      </c>
      <c r="C59">
        <v>0.34799999999999998</v>
      </c>
      <c r="E59" s="3">
        <v>0.9375</v>
      </c>
      <c r="F59" s="1">
        <v>0.26</v>
      </c>
    </row>
    <row r="60" spans="2:8" x14ac:dyDescent="0.25">
      <c r="B60" s="3">
        <v>0.625</v>
      </c>
      <c r="C60" s="1">
        <v>0.32100000000000001</v>
      </c>
      <c r="E60" s="3">
        <v>0.625</v>
      </c>
      <c r="F60" s="1">
        <v>0.22</v>
      </c>
    </row>
    <row r="61" spans="2:8" x14ac:dyDescent="0.25">
      <c r="B61" s="3">
        <v>0.46875</v>
      </c>
      <c r="C61" s="1">
        <v>0.29499999999999998</v>
      </c>
      <c r="E61" s="3">
        <v>0.46875</v>
      </c>
      <c r="F61" s="1">
        <v>0.19800000000000001</v>
      </c>
    </row>
    <row r="62" spans="2:8" x14ac:dyDescent="0.25">
      <c r="B62" s="3">
        <v>0.3125</v>
      </c>
      <c r="C62" s="1">
        <v>0.191</v>
      </c>
      <c r="E62" s="3">
        <v>0.3125</v>
      </c>
      <c r="F62" s="1">
        <v>0.124</v>
      </c>
    </row>
    <row r="63" spans="2:8" x14ac:dyDescent="0.25">
      <c r="B63" s="3">
        <v>0.234375</v>
      </c>
      <c r="C63">
        <v>0.16500000000000001</v>
      </c>
      <c r="E63" s="3">
        <v>0.234375</v>
      </c>
      <c r="F63" s="1">
        <v>9.1999999999999998E-2</v>
      </c>
    </row>
    <row r="64" spans="2:8" x14ac:dyDescent="0.25">
      <c r="B64" s="3">
        <v>0.15625</v>
      </c>
      <c r="C64">
        <v>0.14399999999999999</v>
      </c>
      <c r="E64" s="3">
        <v>0.15625</v>
      </c>
      <c r="F64" s="1">
        <v>8.4000000000000005E-2</v>
      </c>
    </row>
    <row r="65" spans="2:6" x14ac:dyDescent="0.25">
      <c r="B65" s="3">
        <v>0.1171875</v>
      </c>
      <c r="C65">
        <v>0.09</v>
      </c>
      <c r="E65" s="3">
        <v>0.1171875</v>
      </c>
      <c r="F65" s="1">
        <v>4.8000000000000001E-2</v>
      </c>
    </row>
    <row r="66" spans="2:6" x14ac:dyDescent="0.25">
      <c r="B66" s="3">
        <v>5.859375E-2</v>
      </c>
      <c r="C66">
        <v>6.5000000000000002E-2</v>
      </c>
      <c r="E66" s="3">
        <v>7.8125E-2</v>
      </c>
      <c r="F66" s="1">
        <v>4.3999999999999997E-2</v>
      </c>
    </row>
    <row r="67" spans="2:6" x14ac:dyDescent="0.25">
      <c r="E67" s="3">
        <v>5.859375E-2</v>
      </c>
      <c r="F67" s="1">
        <v>3.5999999999999997E-2</v>
      </c>
    </row>
    <row r="68" spans="2:6" x14ac:dyDescent="0.25">
      <c r="D68" s="3"/>
    </row>
    <row r="69" spans="2:6" x14ac:dyDescent="0.25">
      <c r="D69" s="3"/>
    </row>
  </sheetData>
  <sortState xmlns:xlrd2="http://schemas.microsoft.com/office/spreadsheetml/2017/richdata2" ref="O26:P39">
    <sortCondition descending="1" ref="O26:O39"/>
  </sortState>
  <mergeCells count="7">
    <mergeCell ref="B1:C1"/>
    <mergeCell ref="Q7:R7"/>
    <mergeCell ref="B27:C27"/>
    <mergeCell ref="B25:C25"/>
    <mergeCell ref="B4:C4"/>
    <mergeCell ref="H4:I4"/>
    <mergeCell ref="N4:O4"/>
  </mergeCells>
  <pageMargins left="0.7" right="0.7" top="0.78740157499999996" bottom="0.78740157499999996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AFC820-97E3-41DC-A21D-7663CEEC2B92}">
  <dimension ref="B3:T47"/>
  <sheetViews>
    <sheetView workbookViewId="0">
      <selection activeCell="E19" sqref="E19"/>
    </sheetView>
  </sheetViews>
  <sheetFormatPr baseColWidth="10" defaultRowHeight="15" x14ac:dyDescent="0.25"/>
  <cols>
    <col min="4" max="4" width="18" customWidth="1"/>
    <col min="5" max="5" width="26.5703125" customWidth="1"/>
    <col min="9" max="9" width="18.140625" customWidth="1"/>
    <col min="10" max="10" width="26.5703125" customWidth="1"/>
    <col min="14" max="14" width="20.5703125" customWidth="1"/>
    <col min="15" max="15" width="26.28515625" customWidth="1"/>
    <col min="19" max="19" width="20" customWidth="1"/>
    <col min="20" max="20" width="26.5703125" customWidth="1"/>
  </cols>
  <sheetData>
    <row r="3" spans="2:20" x14ac:dyDescent="0.25">
      <c r="B3" s="27" t="s">
        <v>105</v>
      </c>
      <c r="C3" s="27"/>
      <c r="D3" s="27"/>
      <c r="G3" s="27" t="s">
        <v>106</v>
      </c>
      <c r="H3" s="27"/>
      <c r="I3" s="27"/>
      <c r="L3" s="27" t="s">
        <v>107</v>
      </c>
      <c r="M3" s="27"/>
      <c r="N3" s="27"/>
      <c r="Q3" s="27" t="s">
        <v>108</v>
      </c>
      <c r="R3" s="27"/>
      <c r="S3" s="27"/>
    </row>
    <row r="5" spans="2:20" x14ac:dyDescent="0.25">
      <c r="C5" s="26" t="s">
        <v>73</v>
      </c>
      <c r="D5" s="26"/>
      <c r="E5" s="26"/>
      <c r="H5" s="26" t="s">
        <v>73</v>
      </c>
      <c r="I5" s="26"/>
      <c r="J5" s="26"/>
      <c r="M5" s="26" t="s">
        <v>73</v>
      </c>
      <c r="N5" s="26"/>
      <c r="O5" s="26"/>
      <c r="R5" s="26" t="s">
        <v>73</v>
      </c>
      <c r="S5" s="26"/>
      <c r="T5" s="26"/>
    </row>
    <row r="6" spans="2:20" x14ac:dyDescent="0.25">
      <c r="B6" t="s">
        <v>72</v>
      </c>
      <c r="C6" t="s">
        <v>74</v>
      </c>
      <c r="D6" t="s">
        <v>6</v>
      </c>
      <c r="E6" t="s">
        <v>75</v>
      </c>
      <c r="G6" t="s">
        <v>72</v>
      </c>
      <c r="H6" t="s">
        <v>74</v>
      </c>
      <c r="I6" t="s">
        <v>6</v>
      </c>
      <c r="J6" t="s">
        <v>75</v>
      </c>
      <c r="L6" t="s">
        <v>72</v>
      </c>
      <c r="M6" t="s">
        <v>74</v>
      </c>
      <c r="N6" t="s">
        <v>6</v>
      </c>
      <c r="O6" t="s">
        <v>75</v>
      </c>
      <c r="Q6" t="s">
        <v>72</v>
      </c>
      <c r="R6" t="s">
        <v>74</v>
      </c>
      <c r="S6" t="s">
        <v>6</v>
      </c>
      <c r="T6" t="s">
        <v>75</v>
      </c>
    </row>
    <row r="7" spans="2:20" x14ac:dyDescent="0.25">
      <c r="B7" s="13">
        <v>0</v>
      </c>
      <c r="C7" s="13">
        <v>0</v>
      </c>
      <c r="D7" s="13">
        <v>100</v>
      </c>
      <c r="E7" s="13">
        <v>0</v>
      </c>
      <c r="G7" s="13">
        <v>0</v>
      </c>
      <c r="H7" s="13">
        <v>0</v>
      </c>
      <c r="I7" s="13">
        <v>100</v>
      </c>
      <c r="J7" s="13">
        <v>0</v>
      </c>
      <c r="L7" s="13">
        <v>0</v>
      </c>
      <c r="M7" s="13">
        <v>0</v>
      </c>
      <c r="N7" s="13">
        <v>100</v>
      </c>
      <c r="O7" s="13">
        <v>0</v>
      </c>
      <c r="Q7" s="13">
        <v>0</v>
      </c>
      <c r="R7" s="13">
        <v>0</v>
      </c>
      <c r="S7" s="13">
        <v>100</v>
      </c>
      <c r="T7" s="13">
        <v>0</v>
      </c>
    </row>
    <row r="8" spans="2:20" x14ac:dyDescent="0.25">
      <c r="B8" s="13">
        <v>0.5</v>
      </c>
      <c r="C8" s="13">
        <v>2.04</v>
      </c>
      <c r="D8" s="13">
        <v>76.53</v>
      </c>
      <c r="E8" s="13">
        <v>21.42</v>
      </c>
      <c r="G8" s="13">
        <v>0.5</v>
      </c>
      <c r="H8" s="13">
        <v>0.84</v>
      </c>
      <c r="I8" s="13">
        <v>70.959999999999994</v>
      </c>
      <c r="J8" s="13">
        <v>28.2</v>
      </c>
      <c r="L8" s="13">
        <v>0.5</v>
      </c>
      <c r="M8" s="13">
        <v>0</v>
      </c>
      <c r="N8" s="13">
        <v>73.33</v>
      </c>
      <c r="O8" s="13">
        <v>26.67</v>
      </c>
      <c r="Q8" s="13">
        <v>0.5</v>
      </c>
      <c r="R8" s="13">
        <v>1.55</v>
      </c>
      <c r="S8" s="13">
        <v>72.64</v>
      </c>
      <c r="T8" s="13">
        <v>25.81</v>
      </c>
    </row>
    <row r="9" spans="2:20" x14ac:dyDescent="0.25">
      <c r="B9" s="13">
        <v>1</v>
      </c>
      <c r="C9" s="13">
        <v>2.98</v>
      </c>
      <c r="D9" s="13">
        <v>65.81</v>
      </c>
      <c r="E9" s="13">
        <v>31.22</v>
      </c>
      <c r="G9" s="13">
        <v>1</v>
      </c>
      <c r="H9" s="13">
        <v>1.5</v>
      </c>
      <c r="I9" s="13">
        <v>61.76</v>
      </c>
      <c r="J9" s="13">
        <v>36.74</v>
      </c>
      <c r="L9" s="13">
        <v>1</v>
      </c>
      <c r="M9" s="13">
        <v>1.23</v>
      </c>
      <c r="N9" s="13">
        <v>63.32</v>
      </c>
      <c r="O9" s="13">
        <v>35.46</v>
      </c>
      <c r="Q9" s="13">
        <v>1</v>
      </c>
      <c r="R9" s="13">
        <v>2.77</v>
      </c>
      <c r="S9" s="13">
        <v>61.39</v>
      </c>
      <c r="T9" s="13">
        <v>35.840000000000003</v>
      </c>
    </row>
    <row r="10" spans="2:20" x14ac:dyDescent="0.25">
      <c r="B10" s="13">
        <v>1.5</v>
      </c>
      <c r="C10" s="13">
        <v>3.34</v>
      </c>
      <c r="D10" s="13">
        <v>54.76</v>
      </c>
      <c r="E10" s="13">
        <v>41.91</v>
      </c>
      <c r="G10" s="13">
        <v>1.5</v>
      </c>
      <c r="H10" s="13">
        <v>37.53</v>
      </c>
      <c r="I10" s="13">
        <v>55.89</v>
      </c>
      <c r="J10" s="13">
        <v>6.58</v>
      </c>
      <c r="L10" s="13">
        <v>1.5</v>
      </c>
      <c r="M10" s="13">
        <v>1.91</v>
      </c>
      <c r="N10" s="13">
        <v>56.9</v>
      </c>
      <c r="O10" s="13">
        <v>41.19</v>
      </c>
      <c r="Q10" s="13">
        <v>1.5</v>
      </c>
      <c r="R10" s="13">
        <v>2.59</v>
      </c>
      <c r="S10" s="13">
        <v>55.97</v>
      </c>
      <c r="T10" s="13">
        <v>41.43</v>
      </c>
    </row>
    <row r="11" spans="2:20" x14ac:dyDescent="0.25">
      <c r="B11" s="13">
        <v>2</v>
      </c>
      <c r="C11" s="13">
        <v>4.9000000000000004</v>
      </c>
      <c r="D11" s="13">
        <v>43.99</v>
      </c>
      <c r="E11" s="13">
        <v>51.11</v>
      </c>
      <c r="G11" s="13">
        <v>2</v>
      </c>
      <c r="H11" s="13">
        <v>46.81</v>
      </c>
      <c r="I11" s="13">
        <v>50.14</v>
      </c>
      <c r="J11" s="13">
        <v>3.05</v>
      </c>
      <c r="L11" s="13">
        <v>2</v>
      </c>
      <c r="M11" s="13">
        <v>3.19</v>
      </c>
      <c r="N11" s="13">
        <v>51.81</v>
      </c>
      <c r="O11" s="13">
        <v>45</v>
      </c>
      <c r="Q11" s="13">
        <v>2</v>
      </c>
      <c r="R11" s="13">
        <v>4.76</v>
      </c>
      <c r="S11" s="13">
        <v>47.08</v>
      </c>
      <c r="T11" s="13">
        <v>48.16</v>
      </c>
    </row>
    <row r="12" spans="2:20" x14ac:dyDescent="0.25">
      <c r="B12" s="13">
        <v>3</v>
      </c>
      <c r="C12" s="13">
        <v>6.28</v>
      </c>
      <c r="D12" s="13">
        <v>28.15</v>
      </c>
      <c r="E12" s="13">
        <v>65.569999999999993</v>
      </c>
      <c r="G12" s="13">
        <v>3</v>
      </c>
      <c r="H12" s="13">
        <v>57.76</v>
      </c>
      <c r="I12" s="13">
        <v>39.549999999999997</v>
      </c>
      <c r="J12" s="13">
        <v>2.69</v>
      </c>
      <c r="L12" s="13">
        <v>3</v>
      </c>
      <c r="M12" s="13">
        <v>5.22</v>
      </c>
      <c r="N12" s="13">
        <v>37.79</v>
      </c>
      <c r="O12" s="13">
        <v>56.99</v>
      </c>
      <c r="Q12" s="13">
        <v>3</v>
      </c>
      <c r="R12" s="13">
        <v>6</v>
      </c>
      <c r="S12" s="13">
        <v>36.19</v>
      </c>
      <c r="T12" s="13">
        <v>57.81</v>
      </c>
    </row>
    <row r="13" spans="2:20" x14ac:dyDescent="0.25">
      <c r="B13" s="13">
        <v>4</v>
      </c>
      <c r="C13" s="13">
        <v>10.98</v>
      </c>
      <c r="D13" s="13">
        <v>11.47</v>
      </c>
      <c r="E13" s="13">
        <v>77.55</v>
      </c>
      <c r="G13" s="13">
        <v>4</v>
      </c>
      <c r="H13" s="13">
        <v>73.81</v>
      </c>
      <c r="I13" s="13">
        <v>23.66</v>
      </c>
      <c r="J13" s="13">
        <v>2.5299999999999998</v>
      </c>
      <c r="L13" s="13">
        <v>4</v>
      </c>
      <c r="M13" s="13">
        <v>6.96</v>
      </c>
      <c r="N13" s="13">
        <v>25.14</v>
      </c>
      <c r="O13" s="13">
        <v>67.900000000000006</v>
      </c>
      <c r="Q13" s="13">
        <v>4</v>
      </c>
      <c r="R13" s="13">
        <v>9.74</v>
      </c>
      <c r="S13" s="13">
        <v>22.6</v>
      </c>
      <c r="T13" s="13">
        <v>67.66</v>
      </c>
    </row>
    <row r="14" spans="2:20" x14ac:dyDescent="0.25">
      <c r="B14" s="13">
        <v>6</v>
      </c>
      <c r="C14" s="13">
        <v>14.74</v>
      </c>
      <c r="D14" s="13">
        <v>1.35</v>
      </c>
      <c r="E14" s="13">
        <v>83.91</v>
      </c>
      <c r="G14" s="13">
        <v>6</v>
      </c>
      <c r="H14" s="13">
        <v>90.48</v>
      </c>
      <c r="I14" s="13">
        <v>7.49</v>
      </c>
      <c r="J14" s="13">
        <v>2.0299999999999998</v>
      </c>
      <c r="L14" s="13">
        <v>6</v>
      </c>
      <c r="M14" s="13">
        <v>8.5</v>
      </c>
      <c r="N14" s="13">
        <v>5.51</v>
      </c>
      <c r="O14" s="13">
        <v>86</v>
      </c>
      <c r="P14" s="20"/>
      <c r="Q14" s="13">
        <v>6</v>
      </c>
      <c r="R14" s="13">
        <v>15.27</v>
      </c>
      <c r="S14" s="13">
        <v>4.29</v>
      </c>
      <c r="T14" s="13">
        <v>80.44</v>
      </c>
    </row>
    <row r="15" spans="2:20" x14ac:dyDescent="0.25">
      <c r="B15" s="13">
        <v>10</v>
      </c>
      <c r="C15" s="13">
        <v>25.83</v>
      </c>
      <c r="D15" s="13">
        <v>0.54</v>
      </c>
      <c r="E15" s="13">
        <v>73.62</v>
      </c>
      <c r="G15" s="13">
        <v>10</v>
      </c>
      <c r="H15" s="13">
        <v>97.05</v>
      </c>
      <c r="I15" s="13">
        <v>1.04</v>
      </c>
      <c r="J15" s="13">
        <v>1.91</v>
      </c>
      <c r="L15" s="13">
        <v>10</v>
      </c>
      <c r="M15" s="13">
        <v>16.899999999999999</v>
      </c>
      <c r="N15" s="13">
        <v>0.8</v>
      </c>
      <c r="O15" s="13">
        <v>82.3</v>
      </c>
      <c r="P15" s="14"/>
      <c r="Q15" s="13">
        <v>10</v>
      </c>
      <c r="R15" s="13">
        <v>25.7</v>
      </c>
      <c r="S15" s="13">
        <v>0.56000000000000005</v>
      </c>
      <c r="T15" s="13">
        <v>73.739999999999995</v>
      </c>
    </row>
    <row r="16" spans="2:20" x14ac:dyDescent="0.25">
      <c r="B16" s="13">
        <v>15</v>
      </c>
      <c r="C16" s="13">
        <v>31.69</v>
      </c>
      <c r="D16" s="13">
        <v>0</v>
      </c>
      <c r="E16" s="13">
        <v>68.31</v>
      </c>
      <c r="G16" s="13">
        <v>15</v>
      </c>
      <c r="H16" s="13">
        <v>97.59</v>
      </c>
      <c r="I16" s="13">
        <v>0.47</v>
      </c>
      <c r="J16" s="13">
        <v>1.94</v>
      </c>
      <c r="L16" s="13">
        <v>15</v>
      </c>
      <c r="M16" s="13">
        <v>24.01</v>
      </c>
      <c r="N16" s="13">
        <v>0</v>
      </c>
      <c r="O16" s="13">
        <v>75.989999999999995</v>
      </c>
      <c r="P16" s="13"/>
      <c r="Q16" s="13">
        <v>15</v>
      </c>
      <c r="R16" s="13">
        <v>30.66</v>
      </c>
      <c r="S16" s="13">
        <v>0</v>
      </c>
      <c r="T16" s="13">
        <v>69.34</v>
      </c>
    </row>
    <row r="17" spans="2:20" x14ac:dyDescent="0.25">
      <c r="B17" s="13">
        <v>20</v>
      </c>
      <c r="C17" s="13">
        <v>34.46</v>
      </c>
      <c r="D17" s="13">
        <v>0</v>
      </c>
      <c r="E17" s="13">
        <v>65.540000000000006</v>
      </c>
      <c r="G17" s="13">
        <v>20</v>
      </c>
      <c r="H17" s="13">
        <v>97.96</v>
      </c>
      <c r="I17" s="13">
        <v>0</v>
      </c>
      <c r="J17" s="13">
        <v>2.04</v>
      </c>
      <c r="L17" s="13">
        <v>20</v>
      </c>
      <c r="M17" s="13">
        <v>30.88</v>
      </c>
      <c r="N17" s="13">
        <v>0</v>
      </c>
      <c r="O17" s="13">
        <v>69.12</v>
      </c>
      <c r="P17" s="13"/>
      <c r="Q17" s="13">
        <v>20</v>
      </c>
      <c r="R17" s="13">
        <v>39.44</v>
      </c>
      <c r="S17" s="13">
        <v>0</v>
      </c>
      <c r="T17" s="13">
        <v>60.56</v>
      </c>
    </row>
    <row r="18" spans="2:20" x14ac:dyDescent="0.25">
      <c r="B18" s="13">
        <v>30</v>
      </c>
      <c r="C18" s="13">
        <v>35.549999999999997</v>
      </c>
      <c r="D18" s="13">
        <v>0</v>
      </c>
      <c r="E18" s="13">
        <v>64.45</v>
      </c>
      <c r="G18" s="1"/>
      <c r="H18" s="1"/>
      <c r="I18" s="1"/>
      <c r="J18" s="1"/>
      <c r="L18" s="13">
        <v>30</v>
      </c>
      <c r="M18" s="13">
        <v>40.85</v>
      </c>
      <c r="N18" s="13">
        <v>0</v>
      </c>
      <c r="O18" s="13">
        <v>59.15</v>
      </c>
      <c r="P18" s="13"/>
      <c r="Q18" s="13">
        <v>30</v>
      </c>
      <c r="R18" s="13">
        <v>44.48</v>
      </c>
      <c r="S18" s="13">
        <v>0</v>
      </c>
      <c r="T18" s="13">
        <v>55.52</v>
      </c>
    </row>
    <row r="19" spans="2:20" x14ac:dyDescent="0.25">
      <c r="B19" s="13">
        <v>40</v>
      </c>
      <c r="C19" s="13">
        <v>37.799999999999997</v>
      </c>
      <c r="D19" s="13">
        <v>0</v>
      </c>
      <c r="E19" s="13">
        <v>62.2</v>
      </c>
      <c r="G19" s="1"/>
      <c r="H19" s="1"/>
      <c r="I19" s="1"/>
      <c r="J19" s="1"/>
      <c r="L19" s="13">
        <v>40</v>
      </c>
      <c r="M19" s="13">
        <v>48.34</v>
      </c>
      <c r="N19" s="13">
        <v>0</v>
      </c>
      <c r="O19" s="13">
        <v>51.66</v>
      </c>
      <c r="P19" s="13"/>
      <c r="Q19" s="13">
        <v>40</v>
      </c>
      <c r="R19" s="13">
        <v>53.1</v>
      </c>
      <c r="S19" s="13">
        <v>0</v>
      </c>
      <c r="T19" s="13">
        <v>46.9</v>
      </c>
    </row>
    <row r="20" spans="2:20" x14ac:dyDescent="0.25">
      <c r="B20" s="13">
        <v>50</v>
      </c>
      <c r="C20" s="13">
        <v>40.72</v>
      </c>
      <c r="D20" s="13">
        <v>0</v>
      </c>
      <c r="E20" s="13">
        <v>59.28</v>
      </c>
      <c r="G20" s="1"/>
      <c r="H20" s="1"/>
      <c r="I20" s="1"/>
      <c r="J20" s="1"/>
      <c r="L20" s="13">
        <v>50</v>
      </c>
      <c r="M20" s="13">
        <v>55.51</v>
      </c>
      <c r="N20" s="13">
        <v>0</v>
      </c>
      <c r="O20" s="13">
        <v>44.49</v>
      </c>
      <c r="P20" s="13"/>
      <c r="Q20" s="13">
        <v>50</v>
      </c>
      <c r="R20" s="13">
        <v>58.45</v>
      </c>
      <c r="S20" s="13">
        <v>0</v>
      </c>
      <c r="T20" s="13">
        <v>41.55</v>
      </c>
    </row>
    <row r="21" spans="2:20" x14ac:dyDescent="0.25">
      <c r="B21" s="13">
        <v>60</v>
      </c>
      <c r="C21" s="13">
        <v>46.12</v>
      </c>
      <c r="D21" s="13">
        <v>0</v>
      </c>
      <c r="E21" s="13">
        <v>53.88</v>
      </c>
      <c r="G21" s="1"/>
      <c r="H21" s="1"/>
      <c r="I21" s="1"/>
      <c r="J21" s="1"/>
      <c r="L21" s="13">
        <v>60</v>
      </c>
      <c r="M21" s="13">
        <v>60.3</v>
      </c>
      <c r="N21" s="13">
        <v>0</v>
      </c>
      <c r="O21" s="13">
        <v>39.700000000000003</v>
      </c>
      <c r="P21" s="13"/>
      <c r="Q21" s="13">
        <v>60</v>
      </c>
      <c r="R21" s="13">
        <v>63.89</v>
      </c>
      <c r="S21" s="13">
        <v>0</v>
      </c>
      <c r="T21" s="13">
        <v>36.11</v>
      </c>
    </row>
    <row r="22" spans="2:20" x14ac:dyDescent="0.25">
      <c r="B22" s="13">
        <v>75</v>
      </c>
      <c r="C22" s="13">
        <v>50.93</v>
      </c>
      <c r="D22" s="13">
        <v>0</v>
      </c>
      <c r="E22" s="13">
        <v>49.07</v>
      </c>
      <c r="G22" s="1"/>
      <c r="H22" s="1"/>
      <c r="I22" s="1"/>
      <c r="J22" s="1"/>
      <c r="L22" s="13">
        <v>75</v>
      </c>
      <c r="M22" s="13">
        <v>66.180000000000007</v>
      </c>
      <c r="N22" s="13">
        <v>0</v>
      </c>
      <c r="O22" s="13">
        <v>33.82</v>
      </c>
      <c r="P22" s="13"/>
      <c r="Q22" s="13">
        <v>75</v>
      </c>
      <c r="R22" s="13">
        <v>69.37</v>
      </c>
      <c r="S22" s="13">
        <v>0</v>
      </c>
      <c r="T22" s="13">
        <v>30.63</v>
      </c>
    </row>
    <row r="23" spans="2:20" x14ac:dyDescent="0.25">
      <c r="B23" s="13">
        <v>90</v>
      </c>
      <c r="C23" s="13">
        <v>55.71</v>
      </c>
      <c r="D23" s="13">
        <v>0</v>
      </c>
      <c r="E23" s="13">
        <v>44.29</v>
      </c>
      <c r="L23" s="13">
        <v>90</v>
      </c>
      <c r="M23" s="13">
        <v>71.650000000000006</v>
      </c>
      <c r="N23" s="13">
        <v>0</v>
      </c>
      <c r="O23" s="13">
        <v>28.35</v>
      </c>
      <c r="P23" s="13"/>
      <c r="Q23" s="13">
        <v>90</v>
      </c>
      <c r="R23" s="13">
        <v>75.38</v>
      </c>
      <c r="S23" s="13">
        <v>0</v>
      </c>
      <c r="T23" s="13">
        <v>24.62</v>
      </c>
    </row>
    <row r="24" spans="2:20" x14ac:dyDescent="0.25">
      <c r="L24" s="13"/>
      <c r="M24" s="13"/>
      <c r="N24" s="13"/>
      <c r="O24" s="13"/>
      <c r="P24" s="13"/>
    </row>
    <row r="25" spans="2:20" x14ac:dyDescent="0.25">
      <c r="P25" s="13"/>
    </row>
    <row r="26" spans="2:20" x14ac:dyDescent="0.25">
      <c r="P26" s="13"/>
    </row>
    <row r="29" spans="2:20" x14ac:dyDescent="0.25">
      <c r="B29" s="27" t="s">
        <v>109</v>
      </c>
      <c r="C29" s="27"/>
      <c r="D29" s="27"/>
      <c r="E29" s="27"/>
      <c r="F29" s="27"/>
      <c r="G29" s="27"/>
      <c r="H29" s="27"/>
    </row>
    <row r="31" spans="2:20" x14ac:dyDescent="0.25">
      <c r="C31" s="11"/>
      <c r="D31" s="1"/>
      <c r="E31" s="1"/>
      <c r="F31" s="1"/>
    </row>
    <row r="32" spans="2:20" x14ac:dyDescent="0.25">
      <c r="B32" s="12" t="s">
        <v>86</v>
      </c>
      <c r="C32" s="12" t="s">
        <v>87</v>
      </c>
      <c r="D32" s="12" t="s">
        <v>88</v>
      </c>
      <c r="E32" s="12" t="s">
        <v>89</v>
      </c>
      <c r="F32" s="12" t="s">
        <v>90</v>
      </c>
    </row>
    <row r="33" spans="2:6" x14ac:dyDescent="0.25">
      <c r="B33" s="6">
        <v>62.36</v>
      </c>
      <c r="C33" s="6">
        <v>61.01</v>
      </c>
      <c r="D33" s="6">
        <v>63.22</v>
      </c>
      <c r="E33" s="6">
        <v>68.02</v>
      </c>
      <c r="F33" s="6">
        <v>52.24</v>
      </c>
    </row>
    <row r="34" spans="2:6" x14ac:dyDescent="0.25">
      <c r="B34" s="6">
        <v>59.94</v>
      </c>
      <c r="C34" s="6">
        <v>57.74</v>
      </c>
      <c r="D34" s="6">
        <v>60.19</v>
      </c>
      <c r="E34" s="6">
        <v>65.42</v>
      </c>
      <c r="F34" s="6">
        <v>53.8</v>
      </c>
    </row>
    <row r="35" spans="2:6" x14ac:dyDescent="0.25">
      <c r="B35" s="6">
        <v>60.01</v>
      </c>
      <c r="C35" s="6">
        <v>56.29</v>
      </c>
      <c r="D35" s="6">
        <v>64.77</v>
      </c>
      <c r="E35" s="6">
        <v>67.290000000000006</v>
      </c>
      <c r="F35" s="6">
        <v>53.52</v>
      </c>
    </row>
    <row r="36" spans="2:6" x14ac:dyDescent="0.25">
      <c r="C36" s="13"/>
      <c r="D36" s="13"/>
      <c r="E36" s="13"/>
      <c r="F36" s="13"/>
    </row>
    <row r="37" spans="2:6" x14ac:dyDescent="0.25">
      <c r="C37" s="13"/>
      <c r="D37" s="13"/>
      <c r="E37" s="13"/>
      <c r="F37" s="13"/>
    </row>
    <row r="38" spans="2:6" x14ac:dyDescent="0.25">
      <c r="C38" s="13"/>
      <c r="D38" s="13"/>
      <c r="E38" s="13"/>
      <c r="F38" s="13"/>
    </row>
    <row r="39" spans="2:6" x14ac:dyDescent="0.25">
      <c r="C39" s="13"/>
      <c r="D39" s="13"/>
      <c r="E39" s="13"/>
      <c r="F39" s="13"/>
    </row>
    <row r="40" spans="2:6" x14ac:dyDescent="0.25">
      <c r="C40" s="13"/>
      <c r="D40" s="13"/>
      <c r="E40" s="13"/>
      <c r="F40" s="13"/>
    </row>
    <row r="41" spans="2:6" x14ac:dyDescent="0.25">
      <c r="C41" s="13"/>
      <c r="D41" s="13"/>
      <c r="E41" s="13"/>
      <c r="F41" s="13"/>
    </row>
    <row r="42" spans="2:6" x14ac:dyDescent="0.25">
      <c r="C42" s="13"/>
      <c r="D42" s="13"/>
      <c r="E42" s="13"/>
      <c r="F42" s="13"/>
    </row>
    <row r="43" spans="2:6" x14ac:dyDescent="0.25">
      <c r="C43" s="13"/>
      <c r="D43" s="13"/>
      <c r="E43" s="13"/>
      <c r="F43" s="13"/>
    </row>
    <row r="44" spans="2:6" x14ac:dyDescent="0.25">
      <c r="C44" s="13"/>
      <c r="D44" s="13"/>
      <c r="E44" s="13"/>
      <c r="F44" s="13"/>
    </row>
    <row r="45" spans="2:6" x14ac:dyDescent="0.25">
      <c r="C45" s="13"/>
      <c r="D45" s="13"/>
      <c r="E45" s="13"/>
      <c r="F45" s="13"/>
    </row>
    <row r="46" spans="2:6" x14ac:dyDescent="0.25">
      <c r="C46" s="13"/>
      <c r="D46" s="13"/>
      <c r="E46" s="13"/>
      <c r="F46" s="13"/>
    </row>
    <row r="47" spans="2:6" x14ac:dyDescent="0.25">
      <c r="C47" s="13"/>
      <c r="D47" s="13"/>
      <c r="E47" s="13"/>
      <c r="F47" s="13"/>
    </row>
  </sheetData>
  <mergeCells count="9">
    <mergeCell ref="R5:T5"/>
    <mergeCell ref="Q3:S3"/>
    <mergeCell ref="B29:H29"/>
    <mergeCell ref="C5:E5"/>
    <mergeCell ref="B3:D3"/>
    <mergeCell ref="G3:I3"/>
    <mergeCell ref="H5:J5"/>
    <mergeCell ref="M5:O5"/>
    <mergeCell ref="L3:N3"/>
  </mergeCells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B8E493-94A6-43EA-8B5C-D38658B7F637}">
  <dimension ref="B3:Q25"/>
  <sheetViews>
    <sheetView workbookViewId="0">
      <selection activeCell="D29" sqref="D29"/>
    </sheetView>
  </sheetViews>
  <sheetFormatPr baseColWidth="10" defaultRowHeight="15" x14ac:dyDescent="0.25"/>
  <sheetData>
    <row r="3" spans="2:12" x14ac:dyDescent="0.25">
      <c r="B3" s="32" t="s">
        <v>110</v>
      </c>
      <c r="C3" s="32"/>
      <c r="D3" s="32"/>
      <c r="E3" s="32"/>
    </row>
    <row r="4" spans="2:12" x14ac:dyDescent="0.25">
      <c r="B4" s="17"/>
      <c r="C4" s="33" t="s">
        <v>99</v>
      </c>
      <c r="D4" s="33"/>
      <c r="E4" s="33"/>
      <c r="F4" s="33"/>
      <c r="G4" s="33"/>
      <c r="H4" s="33"/>
      <c r="I4" s="33"/>
      <c r="J4" s="33"/>
      <c r="K4" s="36"/>
    </row>
    <row r="5" spans="2:12" x14ac:dyDescent="0.25">
      <c r="B5" s="22" t="s">
        <v>101</v>
      </c>
      <c r="C5" s="33" t="s">
        <v>111</v>
      </c>
      <c r="D5" s="33"/>
      <c r="E5" s="36"/>
      <c r="F5" s="34" t="s">
        <v>112</v>
      </c>
      <c r="G5" s="34"/>
      <c r="H5" s="35"/>
      <c r="I5" s="34" t="s">
        <v>113</v>
      </c>
      <c r="J5" s="34"/>
      <c r="K5" s="35"/>
    </row>
    <row r="6" spans="2:12" x14ac:dyDescent="0.25">
      <c r="B6" s="16">
        <v>0</v>
      </c>
      <c r="C6" s="1">
        <v>0.13100000000000001</v>
      </c>
      <c r="D6" s="1">
        <v>0.13700000000000001</v>
      </c>
      <c r="E6" s="16">
        <v>0.14499999999999999</v>
      </c>
      <c r="F6" s="1">
        <v>0.11600000000000001</v>
      </c>
      <c r="G6" s="1">
        <v>0.14199999999999999</v>
      </c>
      <c r="H6" s="16">
        <v>0.14599999999999999</v>
      </c>
      <c r="I6" s="1">
        <v>0.24199999999999999</v>
      </c>
      <c r="J6" s="1">
        <v>0.17199999999999999</v>
      </c>
      <c r="K6" s="16">
        <v>0.21199999999999999</v>
      </c>
    </row>
    <row r="7" spans="2:12" x14ac:dyDescent="0.25">
      <c r="B7" s="16">
        <v>3.16</v>
      </c>
      <c r="C7" s="1">
        <v>0.192</v>
      </c>
      <c r="D7" s="1">
        <v>0.17</v>
      </c>
      <c r="E7" s="16">
        <v>0.17100000000000001</v>
      </c>
      <c r="F7" s="1">
        <v>0.125</v>
      </c>
      <c r="G7" s="1">
        <v>0.15</v>
      </c>
      <c r="H7" s="16">
        <v>0.14799999999999999</v>
      </c>
      <c r="I7" s="1">
        <v>0.28799999999999998</v>
      </c>
      <c r="J7" s="1">
        <v>0.18</v>
      </c>
      <c r="K7" s="16">
        <v>0.252</v>
      </c>
    </row>
    <row r="8" spans="2:12" x14ac:dyDescent="0.25">
      <c r="B8" s="16">
        <v>5.5</v>
      </c>
      <c r="C8" s="1">
        <v>0.214</v>
      </c>
      <c r="D8" s="1">
        <v>0.2</v>
      </c>
      <c r="E8" s="16">
        <v>0.186</v>
      </c>
      <c r="F8" s="1">
        <v>0.14599999999999999</v>
      </c>
      <c r="G8" s="1">
        <v>0.16500000000000001</v>
      </c>
      <c r="H8" s="16">
        <v>0.161</v>
      </c>
      <c r="I8" s="1">
        <v>0.40200000000000002</v>
      </c>
      <c r="J8" s="1">
        <v>0.22800000000000001</v>
      </c>
      <c r="K8" s="16">
        <v>0.32200000000000001</v>
      </c>
    </row>
    <row r="9" spans="2:12" x14ac:dyDescent="0.25">
      <c r="B9" s="16">
        <v>7.5</v>
      </c>
      <c r="C9" s="1">
        <v>0.254</v>
      </c>
      <c r="D9" s="1">
        <v>0.23200000000000001</v>
      </c>
      <c r="E9" s="16">
        <v>0.23200000000000001</v>
      </c>
      <c r="F9" s="1">
        <v>0.16500000000000001</v>
      </c>
      <c r="G9" s="1">
        <v>0.184</v>
      </c>
      <c r="H9" s="16">
        <v>0.184</v>
      </c>
      <c r="I9" s="1">
        <v>0.53</v>
      </c>
      <c r="J9" s="1">
        <v>0.28599999999999998</v>
      </c>
      <c r="K9" s="16">
        <v>0.40200000000000002</v>
      </c>
    </row>
    <row r="10" spans="2:12" x14ac:dyDescent="0.25">
      <c r="B10" s="16">
        <v>11.33</v>
      </c>
      <c r="C10" s="1">
        <v>0.46</v>
      </c>
      <c r="D10" s="1">
        <v>0.44500000000000001</v>
      </c>
      <c r="E10" s="16">
        <v>0.441</v>
      </c>
      <c r="F10" s="1">
        <v>0.28799999999999998</v>
      </c>
      <c r="G10" s="1">
        <v>0.32</v>
      </c>
      <c r="H10" s="16">
        <v>0.316</v>
      </c>
      <c r="I10" s="1">
        <v>0.90900000000000003</v>
      </c>
      <c r="J10" s="1">
        <v>0.56100000000000005</v>
      </c>
      <c r="K10" s="16">
        <v>0.73799999999999999</v>
      </c>
    </row>
    <row r="11" spans="2:12" x14ac:dyDescent="0.25">
      <c r="B11" s="16">
        <v>13.5</v>
      </c>
      <c r="C11" s="1">
        <v>0.55000000000000004</v>
      </c>
      <c r="D11" s="1">
        <v>0.54500000000000004</v>
      </c>
      <c r="E11" s="16">
        <v>0.54100000000000004</v>
      </c>
      <c r="F11" s="1">
        <v>0.32100000000000001</v>
      </c>
      <c r="G11" s="1">
        <v>0.35199999999999998</v>
      </c>
      <c r="H11" s="16">
        <v>0.379</v>
      </c>
      <c r="I11" s="1">
        <v>1.1599999999999999</v>
      </c>
      <c r="J11" s="1">
        <v>0.69099999999999995</v>
      </c>
      <c r="K11" s="16">
        <v>0.92800000000000005</v>
      </c>
    </row>
    <row r="12" spans="2:12" x14ac:dyDescent="0.25">
      <c r="B12" s="16">
        <v>15.16</v>
      </c>
      <c r="C12" s="1">
        <v>0.69399999999999995</v>
      </c>
      <c r="D12" s="1">
        <v>0.68700000000000006</v>
      </c>
      <c r="E12" s="16">
        <v>0.69699999999999995</v>
      </c>
      <c r="F12" s="1">
        <v>0.39700000000000002</v>
      </c>
      <c r="G12" s="1">
        <v>0.44800000000000001</v>
      </c>
      <c r="H12" s="16">
        <v>0.47699999999999998</v>
      </c>
      <c r="I12" s="1">
        <v>1.355</v>
      </c>
      <c r="J12" s="1">
        <v>0.81599999999999995</v>
      </c>
      <c r="K12" s="16">
        <v>1.071</v>
      </c>
    </row>
    <row r="13" spans="2:12" x14ac:dyDescent="0.25">
      <c r="B13" s="16">
        <v>22.75</v>
      </c>
      <c r="C13" s="1">
        <v>1.46</v>
      </c>
      <c r="D13" s="1">
        <v>1.413</v>
      </c>
      <c r="E13" s="16">
        <v>1.399</v>
      </c>
      <c r="F13" s="1">
        <v>0.96099999999999997</v>
      </c>
      <c r="G13" s="1">
        <v>1.0649999999999999</v>
      </c>
      <c r="H13" s="16">
        <v>1.113</v>
      </c>
      <c r="I13" s="1">
        <v>1.8480000000000001</v>
      </c>
      <c r="J13" s="1">
        <v>1.5429999999999999</v>
      </c>
      <c r="K13" s="16">
        <v>1.7849999999999999</v>
      </c>
    </row>
    <row r="14" spans="2:12" x14ac:dyDescent="0.25">
      <c r="B14" s="16">
        <v>25.83</v>
      </c>
      <c r="C14" s="1">
        <v>1.48</v>
      </c>
      <c r="D14" s="1">
        <v>1.393</v>
      </c>
      <c r="E14" s="16">
        <v>1.39</v>
      </c>
      <c r="F14" s="1">
        <v>1.2170000000000001</v>
      </c>
      <c r="G14" s="1">
        <v>1.21</v>
      </c>
      <c r="H14" s="16">
        <v>1.175</v>
      </c>
      <c r="I14" s="1">
        <v>1.8680000000000001</v>
      </c>
      <c r="J14" s="1">
        <v>1.677</v>
      </c>
      <c r="K14" s="16">
        <v>1.794</v>
      </c>
    </row>
    <row r="15" spans="2:12" x14ac:dyDescent="0.25">
      <c r="B15" s="16">
        <v>29</v>
      </c>
      <c r="C15" s="1">
        <v>1.6</v>
      </c>
      <c r="D15" s="1">
        <v>1.54</v>
      </c>
      <c r="E15" s="16">
        <v>1.504</v>
      </c>
      <c r="F15" s="1">
        <v>1.202</v>
      </c>
      <c r="G15" s="1">
        <v>1.1879999999999999</v>
      </c>
      <c r="H15" s="16">
        <v>1.2</v>
      </c>
      <c r="I15" s="1">
        <v>1.871</v>
      </c>
      <c r="J15" s="1">
        <v>1.663</v>
      </c>
      <c r="K15" s="16">
        <v>1.8140000000000001</v>
      </c>
    </row>
    <row r="16" spans="2:12" x14ac:dyDescent="0.25">
      <c r="K16" s="13"/>
      <c r="L16" s="13"/>
    </row>
    <row r="17" spans="2:17" x14ac:dyDescent="0.25">
      <c r="C17" s="33" t="s">
        <v>99</v>
      </c>
      <c r="D17" s="33"/>
      <c r="E17" s="33"/>
      <c r="F17" s="23"/>
      <c r="G17" s="23"/>
      <c r="H17" s="23"/>
      <c r="I17" s="23"/>
      <c r="J17" s="23"/>
      <c r="K17" s="13"/>
      <c r="L17" s="13"/>
    </row>
    <row r="18" spans="2:17" x14ac:dyDescent="0.25">
      <c r="B18" s="21" t="s">
        <v>101</v>
      </c>
      <c r="C18" s="26" t="s">
        <v>114</v>
      </c>
      <c r="D18" s="26"/>
      <c r="E18" s="26"/>
      <c r="K18" s="13"/>
      <c r="L18" s="13"/>
    </row>
    <row r="19" spans="2:17" x14ac:dyDescent="0.25">
      <c r="B19" s="24">
        <v>0</v>
      </c>
      <c r="C19" s="13">
        <v>9.4E-2</v>
      </c>
      <c r="D19" s="13">
        <v>6.2E-2</v>
      </c>
      <c r="E19" s="13">
        <v>5.0999999999999997E-2</v>
      </c>
      <c r="F19" s="13"/>
      <c r="G19" s="13"/>
      <c r="H19" s="13"/>
      <c r="I19" s="13"/>
      <c r="J19" s="13"/>
      <c r="K19" s="13"/>
      <c r="L19" s="13"/>
      <c r="M19" s="13"/>
      <c r="N19" s="13"/>
      <c r="O19" s="13"/>
      <c r="P19" s="13"/>
      <c r="Q19" s="13"/>
    </row>
    <row r="20" spans="2:17" x14ac:dyDescent="0.25">
      <c r="B20" s="24">
        <v>5.66</v>
      </c>
      <c r="C20" s="13">
        <v>0.157</v>
      </c>
      <c r="D20" s="13">
        <v>0.11600000000000001</v>
      </c>
      <c r="E20" s="13">
        <v>0.121</v>
      </c>
      <c r="F20" s="13"/>
      <c r="G20" s="13"/>
      <c r="H20" s="13"/>
      <c r="I20" s="13"/>
      <c r="J20" s="13"/>
      <c r="K20" s="13"/>
      <c r="L20" s="13"/>
      <c r="M20" s="13"/>
      <c r="N20" s="13"/>
      <c r="O20" s="13"/>
      <c r="P20" s="13"/>
      <c r="Q20" s="13"/>
    </row>
    <row r="21" spans="2:17" x14ac:dyDescent="0.25">
      <c r="B21" s="24">
        <v>12</v>
      </c>
      <c r="C21" s="13">
        <v>0.24</v>
      </c>
      <c r="D21" s="13">
        <v>0.23799999999999999</v>
      </c>
      <c r="E21" s="13">
        <v>0.185</v>
      </c>
      <c r="F21" s="13"/>
      <c r="G21" s="13"/>
      <c r="H21" s="13"/>
      <c r="I21" s="13"/>
      <c r="J21" s="13"/>
      <c r="K21" s="13"/>
      <c r="L21" s="13"/>
      <c r="M21" s="13"/>
      <c r="N21" s="13"/>
      <c r="O21" s="13"/>
      <c r="P21" s="13"/>
      <c r="Q21" s="13"/>
    </row>
    <row r="22" spans="2:17" x14ac:dyDescent="0.25">
      <c r="B22" s="24">
        <v>15.83</v>
      </c>
      <c r="C22" s="13">
        <v>0.247</v>
      </c>
      <c r="D22" s="13">
        <v>0.24099999999999999</v>
      </c>
      <c r="E22" s="13">
        <v>0.23100000000000001</v>
      </c>
      <c r="F22" s="13"/>
      <c r="G22" s="13"/>
      <c r="H22" s="13"/>
      <c r="I22" s="13"/>
      <c r="J22" s="13"/>
      <c r="M22" s="13"/>
      <c r="N22" s="13"/>
      <c r="O22" s="13"/>
      <c r="P22" s="13"/>
      <c r="Q22" s="13"/>
    </row>
    <row r="23" spans="2:17" x14ac:dyDescent="0.25">
      <c r="B23" s="24">
        <v>19.41</v>
      </c>
      <c r="C23" s="13">
        <v>0.215</v>
      </c>
      <c r="D23" s="13">
        <v>0.17</v>
      </c>
      <c r="E23" s="13">
        <v>0.19400000000000001</v>
      </c>
      <c r="F23" s="13"/>
      <c r="G23" s="13"/>
      <c r="H23" s="13"/>
      <c r="I23" s="13"/>
      <c r="J23" s="13"/>
      <c r="M23" s="13"/>
      <c r="N23" s="13"/>
      <c r="O23" s="13"/>
      <c r="P23" s="13"/>
      <c r="Q23" s="13"/>
    </row>
    <row r="24" spans="2:17" x14ac:dyDescent="0.25">
      <c r="B24" s="24">
        <v>36.159999999999997</v>
      </c>
      <c r="C24" s="13">
        <v>0.434</v>
      </c>
      <c r="D24" s="13">
        <v>0.371</v>
      </c>
      <c r="E24" s="13">
        <v>0.36599999999999999</v>
      </c>
      <c r="F24" s="13"/>
      <c r="G24" s="13"/>
      <c r="H24" s="13"/>
      <c r="I24" s="13"/>
      <c r="J24" s="13"/>
      <c r="M24" s="13"/>
      <c r="N24" s="13"/>
      <c r="O24" s="13"/>
      <c r="P24" s="13"/>
      <c r="Q24" s="13"/>
    </row>
    <row r="25" spans="2:17" x14ac:dyDescent="0.25">
      <c r="B25" s="25"/>
    </row>
  </sheetData>
  <mergeCells count="7">
    <mergeCell ref="C17:E17"/>
    <mergeCell ref="C18:E18"/>
    <mergeCell ref="B3:E3"/>
    <mergeCell ref="F5:H5"/>
    <mergeCell ref="I5:K5"/>
    <mergeCell ref="C5:E5"/>
    <mergeCell ref="C4:K4"/>
  </mergeCells>
  <phoneticPr fontId="8" type="noConversion"/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DD9E1C-F615-4FDC-AA4A-ACD5E2B3FAAA}">
  <dimension ref="B3:K28"/>
  <sheetViews>
    <sheetView workbookViewId="0">
      <selection activeCell="L18" sqref="L18"/>
    </sheetView>
  </sheetViews>
  <sheetFormatPr baseColWidth="10" defaultRowHeight="15" x14ac:dyDescent="0.25"/>
  <sheetData>
    <row r="3" spans="2:11" x14ac:dyDescent="0.25">
      <c r="B3" s="27" t="s">
        <v>96</v>
      </c>
      <c r="C3" s="27"/>
      <c r="D3" s="27"/>
      <c r="E3" s="27"/>
      <c r="F3" s="27"/>
      <c r="G3" s="27"/>
      <c r="H3" s="27"/>
      <c r="I3" s="27"/>
      <c r="J3" s="27"/>
      <c r="K3" s="27"/>
    </row>
    <row r="5" spans="2:11" x14ac:dyDescent="0.25">
      <c r="C5" s="26" t="s">
        <v>95</v>
      </c>
      <c r="D5" s="26"/>
      <c r="E5" s="26"/>
      <c r="I5" s="26" t="s">
        <v>94</v>
      </c>
      <c r="J5" s="26"/>
      <c r="K5" s="26"/>
    </row>
    <row r="6" spans="2:11" x14ac:dyDescent="0.25">
      <c r="B6" s="14" t="s">
        <v>91</v>
      </c>
      <c r="C6" s="14" t="s">
        <v>16</v>
      </c>
      <c r="D6" s="14" t="s">
        <v>92</v>
      </c>
      <c r="E6" s="14" t="s">
        <v>93</v>
      </c>
      <c r="H6" s="14" t="s">
        <v>91</v>
      </c>
      <c r="I6" s="14" t="s">
        <v>16</v>
      </c>
      <c r="J6" s="14" t="s">
        <v>92</v>
      </c>
      <c r="K6" s="14" t="s">
        <v>93</v>
      </c>
    </row>
    <row r="7" spans="2:11" x14ac:dyDescent="0.25">
      <c r="B7" s="13">
        <v>0</v>
      </c>
      <c r="C7" s="13">
        <v>0</v>
      </c>
      <c r="D7" s="13">
        <v>100</v>
      </c>
      <c r="E7" s="13">
        <v>0</v>
      </c>
      <c r="H7" s="13">
        <v>0</v>
      </c>
      <c r="I7" s="13">
        <v>0</v>
      </c>
      <c r="J7" s="13">
        <v>100</v>
      </c>
      <c r="K7" s="13">
        <v>0</v>
      </c>
    </row>
    <row r="8" spans="2:11" x14ac:dyDescent="0.25">
      <c r="B8" s="13">
        <v>0.5</v>
      </c>
      <c r="C8" s="13">
        <v>1.1200000000000001</v>
      </c>
      <c r="D8" s="13">
        <v>72.459999999999994</v>
      </c>
      <c r="E8" s="13">
        <v>26.42</v>
      </c>
      <c r="H8" s="13">
        <v>0.5</v>
      </c>
      <c r="I8" s="13">
        <v>1.77</v>
      </c>
      <c r="J8" s="13">
        <v>70.36</v>
      </c>
      <c r="K8" s="13">
        <v>27.87</v>
      </c>
    </row>
    <row r="9" spans="2:11" x14ac:dyDescent="0.25">
      <c r="B9" s="13">
        <v>1</v>
      </c>
      <c r="C9" s="13">
        <v>1.68</v>
      </c>
      <c r="D9" s="13">
        <v>64.099999999999994</v>
      </c>
      <c r="E9" s="13">
        <v>34.22</v>
      </c>
      <c r="H9" s="13">
        <v>1</v>
      </c>
      <c r="I9" s="13">
        <v>2.33</v>
      </c>
      <c r="J9" s="13">
        <v>61.71</v>
      </c>
      <c r="K9" s="13">
        <v>35.96</v>
      </c>
    </row>
    <row r="10" spans="2:11" x14ac:dyDescent="0.25">
      <c r="B10" s="13">
        <v>1.5</v>
      </c>
      <c r="C10" s="13">
        <v>2.64</v>
      </c>
      <c r="D10" s="13">
        <v>57.6</v>
      </c>
      <c r="E10" s="13">
        <v>39.76</v>
      </c>
      <c r="H10" s="13">
        <v>1.5</v>
      </c>
      <c r="I10" s="13">
        <v>2.71</v>
      </c>
      <c r="J10" s="13">
        <v>53.69</v>
      </c>
      <c r="K10" s="13">
        <v>43.61</v>
      </c>
    </row>
    <row r="11" spans="2:11" x14ac:dyDescent="0.25">
      <c r="B11" s="13">
        <v>2</v>
      </c>
      <c r="C11" s="13">
        <v>3</v>
      </c>
      <c r="D11" s="13">
        <v>49.97</v>
      </c>
      <c r="E11" s="13">
        <v>47.03</v>
      </c>
      <c r="H11" s="13">
        <v>2</v>
      </c>
      <c r="I11" s="13">
        <v>4.6900000000000004</v>
      </c>
      <c r="J11" s="13">
        <v>49.39</v>
      </c>
      <c r="K11" s="13">
        <v>45.92</v>
      </c>
    </row>
    <row r="12" spans="2:11" x14ac:dyDescent="0.25">
      <c r="B12" s="13">
        <v>3</v>
      </c>
      <c r="C12" s="13">
        <v>4.2</v>
      </c>
      <c r="D12" s="13">
        <v>33.450000000000003</v>
      </c>
      <c r="E12" s="13">
        <v>62.35</v>
      </c>
      <c r="H12" s="13">
        <v>3</v>
      </c>
      <c r="I12" s="13">
        <v>6.4</v>
      </c>
      <c r="J12" s="13">
        <v>37.17</v>
      </c>
      <c r="K12" s="13">
        <v>56.42</v>
      </c>
    </row>
    <row r="13" spans="2:11" x14ac:dyDescent="0.25">
      <c r="B13" s="13">
        <v>4</v>
      </c>
      <c r="C13" s="13">
        <v>4.93</v>
      </c>
      <c r="D13" s="13">
        <v>17.72</v>
      </c>
      <c r="E13" s="13">
        <v>77.36</v>
      </c>
      <c r="H13" s="13">
        <v>4</v>
      </c>
      <c r="I13" s="13">
        <v>10.86</v>
      </c>
      <c r="J13" s="13">
        <v>24.06</v>
      </c>
      <c r="K13" s="13">
        <v>65.08</v>
      </c>
    </row>
    <row r="14" spans="2:11" x14ac:dyDescent="0.25">
      <c r="B14" s="13">
        <v>6</v>
      </c>
      <c r="C14" s="13">
        <v>8.67</v>
      </c>
      <c r="D14" s="13">
        <v>2.54</v>
      </c>
      <c r="E14" s="13">
        <v>88.79</v>
      </c>
      <c r="H14" s="13">
        <v>6</v>
      </c>
      <c r="I14" s="13">
        <v>18.04</v>
      </c>
      <c r="J14" s="13">
        <v>3.86</v>
      </c>
      <c r="K14" s="13">
        <v>78.099999999999994</v>
      </c>
    </row>
    <row r="15" spans="2:11" x14ac:dyDescent="0.25">
      <c r="B15" s="13">
        <v>10</v>
      </c>
      <c r="C15" s="13">
        <v>13.38</v>
      </c>
      <c r="D15" s="13">
        <v>0.77</v>
      </c>
      <c r="E15" s="13">
        <v>85.85</v>
      </c>
      <c r="H15" s="13">
        <v>10</v>
      </c>
      <c r="I15" s="13">
        <v>28.98</v>
      </c>
      <c r="J15" s="13">
        <v>0.23</v>
      </c>
      <c r="K15" s="13">
        <v>70.790000000000006</v>
      </c>
    </row>
    <row r="16" spans="2:11" x14ac:dyDescent="0.25">
      <c r="B16" s="13">
        <v>15</v>
      </c>
      <c r="C16" s="13">
        <v>19.09</v>
      </c>
      <c r="D16" s="13">
        <v>0.03</v>
      </c>
      <c r="E16" s="13">
        <v>80.88</v>
      </c>
      <c r="H16" s="13">
        <v>15</v>
      </c>
      <c r="I16" s="13">
        <v>37.270000000000003</v>
      </c>
      <c r="J16" s="13">
        <v>0.11</v>
      </c>
      <c r="K16" s="13">
        <v>62.62</v>
      </c>
    </row>
    <row r="17" spans="2:11" x14ac:dyDescent="0.25">
      <c r="B17" s="13">
        <v>20</v>
      </c>
      <c r="C17" s="13">
        <v>23.46</v>
      </c>
      <c r="D17" s="13">
        <v>0</v>
      </c>
      <c r="E17" s="13">
        <v>76.540000000000006</v>
      </c>
      <c r="H17" s="13">
        <v>20</v>
      </c>
      <c r="I17" s="13">
        <v>44.52</v>
      </c>
      <c r="J17" s="13">
        <v>0</v>
      </c>
      <c r="K17" s="13">
        <v>55.48</v>
      </c>
    </row>
    <row r="18" spans="2:11" x14ac:dyDescent="0.25">
      <c r="B18" s="13">
        <v>30</v>
      </c>
      <c r="C18" s="13">
        <v>32.21</v>
      </c>
      <c r="D18" s="13">
        <v>0</v>
      </c>
      <c r="E18" s="13">
        <v>67.790000000000006</v>
      </c>
      <c r="H18" s="13">
        <v>30</v>
      </c>
      <c r="I18" s="13">
        <v>54.41</v>
      </c>
      <c r="J18" s="13">
        <v>0</v>
      </c>
      <c r="K18" s="13">
        <v>45.59</v>
      </c>
    </row>
    <row r="19" spans="2:11" x14ac:dyDescent="0.25">
      <c r="B19" s="13">
        <v>40</v>
      </c>
      <c r="C19" s="13">
        <v>39.6</v>
      </c>
      <c r="D19" s="13">
        <v>0</v>
      </c>
      <c r="E19" s="13">
        <v>60.4</v>
      </c>
      <c r="H19" s="13">
        <v>40</v>
      </c>
      <c r="I19" s="13">
        <v>61.78</v>
      </c>
      <c r="J19" s="13">
        <v>0</v>
      </c>
      <c r="K19" s="13">
        <v>38.22</v>
      </c>
    </row>
    <row r="20" spans="2:11" x14ac:dyDescent="0.25">
      <c r="B20" s="13">
        <v>50</v>
      </c>
      <c r="C20" s="13">
        <v>45.9</v>
      </c>
      <c r="D20" s="13">
        <v>0</v>
      </c>
      <c r="E20" s="13">
        <v>54.1</v>
      </c>
      <c r="H20" s="13">
        <v>40</v>
      </c>
      <c r="I20" s="13">
        <v>62.15</v>
      </c>
      <c r="J20" s="13">
        <v>0</v>
      </c>
      <c r="K20" s="13">
        <v>37.85</v>
      </c>
    </row>
    <row r="21" spans="2:11" x14ac:dyDescent="0.25">
      <c r="B21" s="13">
        <v>60</v>
      </c>
      <c r="C21" s="13">
        <v>50.65</v>
      </c>
      <c r="D21" s="13">
        <v>0</v>
      </c>
      <c r="E21" s="13">
        <v>49.35</v>
      </c>
      <c r="H21" s="13">
        <v>50</v>
      </c>
      <c r="I21" s="13">
        <v>66.28</v>
      </c>
      <c r="J21" s="13">
        <v>0</v>
      </c>
      <c r="K21" s="13">
        <v>33.72</v>
      </c>
    </row>
    <row r="22" spans="2:11" x14ac:dyDescent="0.25">
      <c r="B22" s="13">
        <v>75</v>
      </c>
      <c r="C22" s="13">
        <v>56.81</v>
      </c>
      <c r="D22" s="13">
        <v>0</v>
      </c>
      <c r="E22" s="13">
        <v>43.19</v>
      </c>
      <c r="H22" s="13">
        <v>50</v>
      </c>
      <c r="I22" s="13">
        <v>67.209999999999994</v>
      </c>
      <c r="J22" s="13">
        <v>0</v>
      </c>
      <c r="K22" s="13">
        <v>32.79</v>
      </c>
    </row>
    <row r="23" spans="2:11" x14ac:dyDescent="0.25">
      <c r="B23" s="13">
        <v>90</v>
      </c>
      <c r="C23" s="13">
        <v>61.32</v>
      </c>
      <c r="D23" s="13">
        <v>0</v>
      </c>
      <c r="E23" s="13">
        <v>38.68</v>
      </c>
      <c r="H23" s="13">
        <v>60</v>
      </c>
      <c r="I23" s="13">
        <v>71.41</v>
      </c>
      <c r="J23" s="13">
        <v>0</v>
      </c>
      <c r="K23" s="13">
        <v>28.59</v>
      </c>
    </row>
    <row r="24" spans="2:11" x14ac:dyDescent="0.25">
      <c r="H24" s="13">
        <v>60</v>
      </c>
      <c r="I24" s="13">
        <v>71.010000000000005</v>
      </c>
      <c r="J24" s="13">
        <v>0</v>
      </c>
      <c r="K24" s="13">
        <v>28.99</v>
      </c>
    </row>
    <row r="25" spans="2:11" x14ac:dyDescent="0.25">
      <c r="H25" s="13">
        <v>75</v>
      </c>
      <c r="I25" s="13">
        <v>77.569999999999993</v>
      </c>
      <c r="J25" s="13">
        <v>0</v>
      </c>
      <c r="K25" s="13">
        <v>22.43</v>
      </c>
    </row>
    <row r="26" spans="2:11" x14ac:dyDescent="0.25">
      <c r="H26" s="13">
        <v>75</v>
      </c>
      <c r="I26" s="13">
        <v>77.33</v>
      </c>
      <c r="J26" s="13">
        <v>0</v>
      </c>
      <c r="K26" s="13">
        <v>22.67</v>
      </c>
    </row>
    <row r="27" spans="2:11" x14ac:dyDescent="0.25">
      <c r="H27" s="13">
        <v>90</v>
      </c>
      <c r="I27" s="13">
        <v>81.8</v>
      </c>
      <c r="J27" s="13">
        <v>0</v>
      </c>
      <c r="K27" s="13">
        <v>18.2</v>
      </c>
    </row>
    <row r="28" spans="2:11" x14ac:dyDescent="0.25">
      <c r="H28" s="13">
        <v>90</v>
      </c>
      <c r="I28" s="13">
        <v>81.64</v>
      </c>
      <c r="J28" s="13">
        <v>0</v>
      </c>
      <c r="K28" s="13">
        <v>18.36</v>
      </c>
    </row>
  </sheetData>
  <mergeCells count="3">
    <mergeCell ref="I5:K5"/>
    <mergeCell ref="C5:E5"/>
    <mergeCell ref="B3:K3"/>
  </mergeCells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572E0E-478B-4AEA-934C-795CA06B8B12}">
  <dimension ref="D2:U22"/>
  <sheetViews>
    <sheetView workbookViewId="0">
      <selection activeCell="K29" sqref="K29"/>
    </sheetView>
  </sheetViews>
  <sheetFormatPr baseColWidth="10" defaultRowHeight="15" x14ac:dyDescent="0.25"/>
  <cols>
    <col min="4" max="4" width="13.28515625" customWidth="1"/>
    <col min="5" max="10" width="17.28515625" style="4" customWidth="1"/>
  </cols>
  <sheetData>
    <row r="2" spans="4:21" x14ac:dyDescent="0.25">
      <c r="D2" s="27" t="s">
        <v>77</v>
      </c>
      <c r="E2" s="27"/>
      <c r="F2" s="27"/>
      <c r="G2" s="27"/>
      <c r="O2" s="27" t="s">
        <v>76</v>
      </c>
      <c r="P2" s="27"/>
      <c r="Q2" s="27"/>
      <c r="R2" s="27"/>
    </row>
    <row r="4" spans="4:21" s="7" customFormat="1" x14ac:dyDescent="0.25">
      <c r="E4" s="37" t="s">
        <v>73</v>
      </c>
      <c r="F4" s="37"/>
      <c r="G4" s="37"/>
      <c r="H4" s="37"/>
      <c r="I4" s="37"/>
      <c r="J4" s="37"/>
      <c r="P4" s="37" t="s">
        <v>73</v>
      </c>
      <c r="Q4" s="37"/>
      <c r="R4" s="37"/>
      <c r="S4" s="37"/>
      <c r="T4" s="37"/>
      <c r="U4" s="37"/>
    </row>
    <row r="5" spans="4:21" s="7" customFormat="1" ht="58.5" customHeight="1" x14ac:dyDescent="0.25">
      <c r="D5" s="7" t="s">
        <v>72</v>
      </c>
      <c r="E5" s="8" t="s">
        <v>74</v>
      </c>
      <c r="F5" s="9" t="s">
        <v>79</v>
      </c>
      <c r="G5" s="9" t="s">
        <v>80</v>
      </c>
      <c r="H5" s="9" t="s">
        <v>81</v>
      </c>
      <c r="I5" s="9" t="s">
        <v>78</v>
      </c>
      <c r="J5" s="9" t="s">
        <v>82</v>
      </c>
      <c r="O5" s="7" t="s">
        <v>72</v>
      </c>
      <c r="P5" s="8" t="s">
        <v>74</v>
      </c>
      <c r="Q5" s="9" t="s">
        <v>79</v>
      </c>
      <c r="R5" s="9" t="s">
        <v>80</v>
      </c>
      <c r="S5" s="9" t="s">
        <v>81</v>
      </c>
      <c r="T5" s="9" t="s">
        <v>78</v>
      </c>
      <c r="U5" s="9" t="s">
        <v>82</v>
      </c>
    </row>
    <row r="6" spans="4:21" x14ac:dyDescent="0.25">
      <c r="D6" s="1">
        <v>0.5</v>
      </c>
      <c r="E6" s="6">
        <v>0.63346210000000003</v>
      </c>
      <c r="F6" s="6">
        <v>3.6051769999999997E-2</v>
      </c>
      <c r="G6" s="6">
        <v>93.177310000000006</v>
      </c>
      <c r="H6" s="6">
        <v>0.111914</v>
      </c>
      <c r="I6" s="6">
        <v>11.430619999999999</v>
      </c>
      <c r="J6" s="6">
        <v>1.336668</v>
      </c>
      <c r="O6" s="1">
        <v>0.5</v>
      </c>
      <c r="P6" s="1">
        <v>0.40711779999999997</v>
      </c>
      <c r="Q6" s="1">
        <v>0</v>
      </c>
      <c r="R6" s="1">
        <v>72.27637</v>
      </c>
      <c r="S6" s="1">
        <v>0.1108035</v>
      </c>
      <c r="T6" s="1">
        <v>9.0939399999999999</v>
      </c>
      <c r="U6" s="1">
        <v>0.97487259999999998</v>
      </c>
    </row>
    <row r="7" spans="4:21" x14ac:dyDescent="0.25">
      <c r="D7" s="1">
        <v>1</v>
      </c>
      <c r="E7" s="6">
        <v>0.27284700000000001</v>
      </c>
      <c r="F7" s="6">
        <v>1.7774769999999999E-2</v>
      </c>
      <c r="G7" s="6">
        <v>96.291060000000002</v>
      </c>
      <c r="H7" s="6">
        <v>0.52188060000000003</v>
      </c>
      <c r="I7" s="6">
        <v>15.385540000000001</v>
      </c>
      <c r="J7" s="6">
        <v>2.2528130000000002</v>
      </c>
      <c r="O7" s="1">
        <v>1</v>
      </c>
      <c r="P7" s="1">
        <v>1.7129779999999999</v>
      </c>
      <c r="Q7" s="1">
        <v>0</v>
      </c>
      <c r="R7" s="1">
        <v>100</v>
      </c>
      <c r="S7" s="1">
        <v>6.4234390000000002E-2</v>
      </c>
      <c r="T7" s="1">
        <v>16.842289999999998</v>
      </c>
      <c r="U7" s="1">
        <v>2.900757</v>
      </c>
    </row>
    <row r="8" spans="4:21" x14ac:dyDescent="0.25">
      <c r="D8" s="1">
        <v>2</v>
      </c>
      <c r="E8" s="6">
        <v>0.19675619999999999</v>
      </c>
      <c r="F8" s="6">
        <v>0.1091816</v>
      </c>
      <c r="G8" s="6">
        <v>90.187640000000002</v>
      </c>
      <c r="H8" s="6">
        <v>1.6265959999999999</v>
      </c>
      <c r="I8" s="6">
        <v>19.156420000000001</v>
      </c>
      <c r="J8" s="6">
        <v>3.340967</v>
      </c>
      <c r="O8" s="1">
        <v>2</v>
      </c>
      <c r="P8" s="1">
        <v>3.3123279999999999</v>
      </c>
      <c r="Q8" s="1">
        <v>0</v>
      </c>
      <c r="R8" s="1">
        <v>89.204899999999995</v>
      </c>
      <c r="S8" s="1">
        <v>1.647881E-2</v>
      </c>
      <c r="T8" s="1">
        <v>19.153400000000001</v>
      </c>
      <c r="U8" s="1">
        <v>3.6301359999999998</v>
      </c>
    </row>
    <row r="9" spans="4:21" x14ac:dyDescent="0.25">
      <c r="D9" s="1">
        <v>10</v>
      </c>
      <c r="E9" s="6">
        <v>1.951867</v>
      </c>
      <c r="F9" s="6">
        <v>2.1190410000000002</v>
      </c>
      <c r="G9" s="6">
        <v>51.078830000000004</v>
      </c>
      <c r="H9" s="6">
        <v>15.15096</v>
      </c>
      <c r="I9" s="6">
        <v>30</v>
      </c>
      <c r="J9" s="6">
        <v>7.9324750000000002</v>
      </c>
      <c r="O9" s="1">
        <v>4</v>
      </c>
      <c r="P9" s="1">
        <v>7.1685840000000001</v>
      </c>
      <c r="Q9" s="1">
        <v>0.77409110000000003</v>
      </c>
      <c r="R9" s="1">
        <v>79.816540000000003</v>
      </c>
      <c r="S9" s="1">
        <v>0.1516709</v>
      </c>
      <c r="T9" s="1">
        <v>23.712289999999999</v>
      </c>
      <c r="U9" s="1">
        <v>5.1352349999999998</v>
      </c>
    </row>
    <row r="10" spans="4:21" x14ac:dyDescent="0.25">
      <c r="D10" s="1">
        <v>15</v>
      </c>
      <c r="E10" s="6">
        <v>1.252861</v>
      </c>
      <c r="F10" s="6">
        <v>1.7045440000000001</v>
      </c>
      <c r="G10" s="6">
        <v>14.15658</v>
      </c>
      <c r="H10" s="6">
        <v>12.176550000000001</v>
      </c>
      <c r="I10" s="6">
        <v>14.699249999999999</v>
      </c>
      <c r="J10" s="6">
        <v>4.7201209999999998</v>
      </c>
      <c r="O10" s="1">
        <v>6</v>
      </c>
      <c r="P10" s="1">
        <v>8.3546499999999995</v>
      </c>
      <c r="Q10" s="1">
        <v>1.2078709999999999</v>
      </c>
      <c r="R10" s="1">
        <v>39.122219999999999</v>
      </c>
      <c r="S10" s="1">
        <v>8.9414010000000002E-2</v>
      </c>
      <c r="T10" s="1">
        <v>17.749220000000001</v>
      </c>
      <c r="U10" s="1">
        <v>4.3951529999999996</v>
      </c>
    </row>
    <row r="11" spans="4:21" x14ac:dyDescent="0.25">
      <c r="D11" s="1">
        <v>20</v>
      </c>
      <c r="E11" s="6">
        <v>6.4822829999999998</v>
      </c>
      <c r="F11" s="6">
        <v>2.5111780000000001</v>
      </c>
      <c r="G11" s="6">
        <v>20.31185</v>
      </c>
      <c r="H11" s="6">
        <v>35.82011</v>
      </c>
      <c r="I11" s="6">
        <v>26.93458</v>
      </c>
      <c r="J11" s="6">
        <v>9.7635719999999999</v>
      </c>
      <c r="O11" s="1">
        <v>10</v>
      </c>
      <c r="P11" s="1">
        <v>20.30359</v>
      </c>
      <c r="Q11" s="1">
        <v>1.998413</v>
      </c>
      <c r="R11" s="1">
        <v>46.955880000000001</v>
      </c>
      <c r="S11" s="1">
        <v>0.32542349999999998</v>
      </c>
      <c r="T11" s="1">
        <v>28.251709999999999</v>
      </c>
      <c r="U11" s="1">
        <v>7.2660939999999998</v>
      </c>
    </row>
    <row r="12" spans="4:21" x14ac:dyDescent="0.25">
      <c r="D12" s="1">
        <v>25</v>
      </c>
      <c r="E12" s="6">
        <v>9.6116729999999997</v>
      </c>
      <c r="F12" s="6">
        <v>2.5111780000000001</v>
      </c>
      <c r="G12" s="6">
        <v>11.400370000000001</v>
      </c>
      <c r="H12" s="6">
        <v>39.244770000000003</v>
      </c>
      <c r="I12" s="6">
        <v>19.155460000000001</v>
      </c>
      <c r="J12" s="6">
        <v>6.8455320000000004</v>
      </c>
      <c r="O12" s="1">
        <v>15</v>
      </c>
      <c r="P12" s="1">
        <v>34.47757</v>
      </c>
      <c r="Q12" s="1">
        <v>2.2645520000000001</v>
      </c>
      <c r="R12" s="1">
        <v>33.655380000000001</v>
      </c>
      <c r="S12" s="1">
        <v>0.46542749999999999</v>
      </c>
      <c r="T12" s="1">
        <v>29.681509999999999</v>
      </c>
      <c r="U12" s="1">
        <v>9.3873870000000004</v>
      </c>
    </row>
    <row r="13" spans="4:21" x14ac:dyDescent="0.25">
      <c r="D13" s="1">
        <v>30</v>
      </c>
      <c r="E13" s="6">
        <v>11.652060000000001</v>
      </c>
      <c r="F13" s="6">
        <v>2.5111780000000001</v>
      </c>
      <c r="G13" s="6">
        <v>9.5081720000000001</v>
      </c>
      <c r="H13" s="6">
        <v>44.712200000000003</v>
      </c>
      <c r="I13" s="6">
        <v>15.422169999999999</v>
      </c>
      <c r="J13" s="6">
        <v>4.499663</v>
      </c>
      <c r="O13" s="1">
        <v>20</v>
      </c>
      <c r="P13" s="1">
        <v>45.763809999999999</v>
      </c>
      <c r="Q13" s="1">
        <v>2.1233599999999999</v>
      </c>
      <c r="R13" s="1">
        <v>16.777010000000001</v>
      </c>
      <c r="S13" s="1">
        <v>0.5608398</v>
      </c>
      <c r="T13" s="1">
        <v>24.154019999999999</v>
      </c>
      <c r="U13" s="1">
        <v>9.0329750000000004</v>
      </c>
    </row>
    <row r="14" spans="4:21" x14ac:dyDescent="0.25">
      <c r="D14" s="1">
        <v>40</v>
      </c>
      <c r="E14" s="6">
        <v>17.43948</v>
      </c>
      <c r="F14" s="6">
        <v>3.0062069999999999</v>
      </c>
      <c r="G14" s="6">
        <v>8.0627250000000004</v>
      </c>
      <c r="H14" s="6">
        <v>47.231589999999997</v>
      </c>
      <c r="I14" s="6">
        <v>9.9716880000000003</v>
      </c>
      <c r="J14" s="6">
        <v>1.571204</v>
      </c>
      <c r="O14" s="1">
        <v>25</v>
      </c>
      <c r="P14" s="1">
        <v>67.662629999999993</v>
      </c>
      <c r="Q14" s="1">
        <v>2.794108</v>
      </c>
      <c r="R14" s="1">
        <v>13.517720000000001</v>
      </c>
      <c r="S14" s="1">
        <v>0.87855119999999998</v>
      </c>
      <c r="T14" s="1">
        <v>24.516729999999999</v>
      </c>
      <c r="U14" s="1">
        <v>9.2834719999999997</v>
      </c>
    </row>
    <row r="15" spans="4:21" x14ac:dyDescent="0.25">
      <c r="D15" s="1">
        <v>50</v>
      </c>
      <c r="E15" s="6">
        <v>27.269380000000002</v>
      </c>
      <c r="F15" s="6">
        <v>4</v>
      </c>
      <c r="G15" s="6">
        <v>9.4145140000000005</v>
      </c>
      <c r="H15" s="6">
        <v>55</v>
      </c>
      <c r="I15" s="6">
        <v>8.3869209999999992</v>
      </c>
      <c r="J15" s="6">
        <v>0.79415069999999999</v>
      </c>
      <c r="O15" s="1">
        <v>30</v>
      </c>
      <c r="P15" s="1">
        <v>79.978030000000004</v>
      </c>
      <c r="Q15" s="1">
        <v>3.1951930000000002</v>
      </c>
      <c r="R15" s="1">
        <v>9.90625</v>
      </c>
      <c r="S15" s="1">
        <v>0.77948059999999997</v>
      </c>
      <c r="T15" s="1">
        <v>21.074490000000001</v>
      </c>
      <c r="U15" s="1">
        <v>6.3134560000000004</v>
      </c>
    </row>
    <row r="16" spans="4:21" x14ac:dyDescent="0.25">
      <c r="D16" s="1">
        <v>60</v>
      </c>
      <c r="E16" s="6">
        <v>26.17661</v>
      </c>
      <c r="F16" s="6">
        <v>3.2159230000000001</v>
      </c>
      <c r="G16" s="6">
        <v>6.0450280000000003</v>
      </c>
      <c r="H16" s="6">
        <v>45.231560000000002</v>
      </c>
      <c r="I16" s="6">
        <v>4.4715230000000004</v>
      </c>
      <c r="J16" s="6">
        <v>0.25864769999999998</v>
      </c>
      <c r="O16" s="1">
        <v>40</v>
      </c>
      <c r="P16" s="1">
        <v>80.057280000000006</v>
      </c>
      <c r="Q16" s="1">
        <v>3.2722310000000001</v>
      </c>
      <c r="R16" s="1">
        <v>3.855712</v>
      </c>
      <c r="S16" s="1">
        <v>0.72305719999999996</v>
      </c>
      <c r="T16" s="1">
        <v>11.36449</v>
      </c>
      <c r="U16" s="1">
        <v>1.7535590000000001</v>
      </c>
    </row>
    <row r="17" spans="4:21" x14ac:dyDescent="0.25">
      <c r="D17" s="1">
        <v>75</v>
      </c>
      <c r="E17" s="6">
        <v>34.185989999999997</v>
      </c>
      <c r="F17" s="6">
        <v>3.3994789999999999</v>
      </c>
      <c r="G17" s="6">
        <v>5.5878870000000003</v>
      </c>
      <c r="H17" s="6">
        <v>44.11365</v>
      </c>
      <c r="I17" s="6">
        <v>2.9279639999999998</v>
      </c>
      <c r="J17" s="6">
        <v>0.10752109999999999</v>
      </c>
      <c r="O17" s="1">
        <v>50</v>
      </c>
      <c r="P17" s="1">
        <v>83.89949</v>
      </c>
      <c r="Q17" s="1">
        <v>3.4628160000000001</v>
      </c>
      <c r="R17" s="1">
        <v>1.945486</v>
      </c>
      <c r="S17" s="1">
        <v>0.71320280000000003</v>
      </c>
      <c r="T17" s="1">
        <v>7.5537489999999998</v>
      </c>
      <c r="U17" s="1">
        <v>0.6774831</v>
      </c>
    </row>
    <row r="18" spans="4:21" x14ac:dyDescent="0.25">
      <c r="D18" s="1">
        <v>90</v>
      </c>
      <c r="E18" s="6">
        <v>38.578279999999999</v>
      </c>
      <c r="F18" s="6">
        <v>2.808195</v>
      </c>
      <c r="G18" s="6">
        <v>5.0226860000000002</v>
      </c>
      <c r="H18" s="6">
        <v>41.335099999999997</v>
      </c>
      <c r="I18" s="6">
        <v>1.827717</v>
      </c>
      <c r="J18" s="6">
        <v>4.67845E-2</v>
      </c>
      <c r="O18" s="1">
        <v>60</v>
      </c>
      <c r="P18" s="1">
        <v>89.648820000000001</v>
      </c>
      <c r="Q18" s="1">
        <v>3.6854979999999999</v>
      </c>
      <c r="R18" s="1">
        <v>1.8768389999999999</v>
      </c>
      <c r="S18" s="1">
        <v>0.82094129999999998</v>
      </c>
      <c r="T18" s="1">
        <v>6.0410510000000004</v>
      </c>
      <c r="U18" s="1">
        <v>0.28219509999999998</v>
      </c>
    </row>
    <row r="19" spans="4:21" x14ac:dyDescent="0.25">
      <c r="D19" s="1">
        <v>120</v>
      </c>
      <c r="E19" s="6">
        <v>53.277369999999998</v>
      </c>
      <c r="F19" s="6">
        <v>3.3029839999999999</v>
      </c>
      <c r="G19" s="6">
        <v>3.9216760000000002</v>
      </c>
      <c r="H19" s="6">
        <v>36.818089999999998</v>
      </c>
      <c r="I19" s="6">
        <v>5.5404520000000002</v>
      </c>
      <c r="J19" s="6">
        <v>1.360913</v>
      </c>
      <c r="O19" s="1">
        <v>75</v>
      </c>
      <c r="P19" s="1">
        <v>92.688100000000006</v>
      </c>
      <c r="Q19" s="1">
        <v>3.3992390000000001</v>
      </c>
      <c r="R19" s="1">
        <v>0.83665900000000004</v>
      </c>
      <c r="S19" s="1">
        <v>1</v>
      </c>
      <c r="T19" s="1">
        <v>3.5205359999999999</v>
      </c>
      <c r="U19" s="1">
        <v>7.6329789999999995E-2</v>
      </c>
    </row>
    <row r="20" spans="4:21" x14ac:dyDescent="0.25">
      <c r="D20" s="1">
        <v>150</v>
      </c>
      <c r="E20" s="6">
        <v>53.968589999999999</v>
      </c>
      <c r="F20" s="6">
        <v>2.8121689999999999</v>
      </c>
      <c r="G20" s="6">
        <v>1.6941330000000001</v>
      </c>
      <c r="H20" s="6">
        <v>33.087989999999998</v>
      </c>
      <c r="I20" s="6">
        <v>0.31574780000000002</v>
      </c>
      <c r="J20" s="6">
        <v>9.8984999999999993E-3</v>
      </c>
      <c r="O20" s="1">
        <v>90</v>
      </c>
      <c r="P20" s="1">
        <v>90.949650000000005</v>
      </c>
      <c r="Q20" s="1">
        <v>0</v>
      </c>
      <c r="R20" s="1">
        <v>0.13143850000000001</v>
      </c>
      <c r="S20" s="1">
        <v>0</v>
      </c>
      <c r="T20" s="1">
        <v>2.0671020000000002</v>
      </c>
      <c r="U20" s="1">
        <v>0</v>
      </c>
    </row>
    <row r="21" spans="4:21" x14ac:dyDescent="0.25">
      <c r="D21" s="1">
        <v>180</v>
      </c>
      <c r="E21" s="6">
        <v>65.295569999999998</v>
      </c>
      <c r="F21" s="6">
        <v>2.8078460000000001</v>
      </c>
      <c r="G21" s="6">
        <v>1.1783250000000001</v>
      </c>
      <c r="H21" s="6">
        <v>32.078150000000001</v>
      </c>
      <c r="I21" s="6">
        <v>0.14052539999999999</v>
      </c>
      <c r="J21" s="6">
        <v>0</v>
      </c>
      <c r="O21" s="1">
        <v>0</v>
      </c>
      <c r="P21" s="1">
        <v>0</v>
      </c>
      <c r="Q21" s="1">
        <v>0</v>
      </c>
      <c r="R21" s="1">
        <v>99.757599999999996</v>
      </c>
      <c r="S21" s="1">
        <v>0</v>
      </c>
      <c r="T21" s="1">
        <v>0</v>
      </c>
      <c r="U21" s="1">
        <v>0</v>
      </c>
    </row>
    <row r="22" spans="4:21" x14ac:dyDescent="0.25">
      <c r="D22" s="1">
        <v>0</v>
      </c>
      <c r="E22" s="6">
        <v>0</v>
      </c>
      <c r="F22" s="6">
        <v>0</v>
      </c>
      <c r="G22" s="6">
        <v>100</v>
      </c>
      <c r="H22" s="6">
        <v>0</v>
      </c>
      <c r="I22" s="6">
        <v>0</v>
      </c>
      <c r="J22" s="6">
        <v>0</v>
      </c>
    </row>
  </sheetData>
  <mergeCells count="4">
    <mergeCell ref="O2:R2"/>
    <mergeCell ref="E4:J4"/>
    <mergeCell ref="D2:G2"/>
    <mergeCell ref="P4:U4"/>
  </mergeCell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3890A4-C74A-4A65-A8F0-65B0980C2F8B}">
  <dimension ref="B3:V18"/>
  <sheetViews>
    <sheetView workbookViewId="0">
      <selection activeCell="B6" sqref="B6:K7"/>
    </sheetView>
  </sheetViews>
  <sheetFormatPr baseColWidth="10" defaultRowHeight="15" x14ac:dyDescent="0.25"/>
  <sheetData>
    <row r="3" spans="2:22" x14ac:dyDescent="0.25">
      <c r="B3" s="32" t="s">
        <v>98</v>
      </c>
      <c r="C3" s="32"/>
      <c r="D3" s="32"/>
      <c r="E3" s="32"/>
    </row>
    <row r="5" spans="2:22" x14ac:dyDescent="0.25">
      <c r="B5" s="29" t="s">
        <v>102</v>
      </c>
      <c r="C5" s="29"/>
      <c r="D5" s="29"/>
      <c r="E5" s="29"/>
      <c r="M5" s="29" t="s">
        <v>103</v>
      </c>
      <c r="N5" s="29"/>
      <c r="O5" s="29"/>
      <c r="P5" s="29"/>
      <c r="Q5" s="29"/>
      <c r="R5" s="29"/>
    </row>
    <row r="6" spans="2:22" x14ac:dyDescent="0.25">
      <c r="B6" s="17"/>
      <c r="C6" s="33" t="s">
        <v>99</v>
      </c>
      <c r="D6" s="33"/>
      <c r="E6" s="33"/>
      <c r="F6" s="33"/>
      <c r="G6" s="33"/>
      <c r="H6" s="36"/>
      <c r="I6" s="33" t="s">
        <v>100</v>
      </c>
      <c r="J6" s="33"/>
      <c r="K6" s="36"/>
      <c r="M6" s="17"/>
      <c r="N6" s="33" t="s">
        <v>99</v>
      </c>
      <c r="O6" s="33"/>
      <c r="P6" s="33"/>
      <c r="Q6" s="33"/>
      <c r="R6" s="33"/>
      <c r="S6" s="36"/>
      <c r="T6" s="33" t="s">
        <v>100</v>
      </c>
      <c r="U6" s="33"/>
      <c r="V6" s="36"/>
    </row>
    <row r="7" spans="2:22" x14ac:dyDescent="0.25">
      <c r="B7" s="18" t="s">
        <v>101</v>
      </c>
      <c r="C7" s="34" t="s">
        <v>92</v>
      </c>
      <c r="D7" s="34"/>
      <c r="E7" s="38"/>
      <c r="F7" s="34" t="s">
        <v>97</v>
      </c>
      <c r="G7" s="34"/>
      <c r="H7" s="35"/>
      <c r="I7" s="34" t="s">
        <v>92</v>
      </c>
      <c r="J7" s="34"/>
      <c r="K7" s="35"/>
      <c r="M7" s="18"/>
      <c r="N7" s="34" t="s">
        <v>16</v>
      </c>
      <c r="O7" s="34"/>
      <c r="P7" s="38"/>
      <c r="Q7" s="34" t="s">
        <v>104</v>
      </c>
      <c r="R7" s="34"/>
      <c r="S7" s="35"/>
      <c r="T7" s="34" t="s">
        <v>16</v>
      </c>
      <c r="U7" s="34"/>
      <c r="V7" s="35"/>
    </row>
    <row r="8" spans="2:22" x14ac:dyDescent="0.25">
      <c r="B8" s="16">
        <v>0</v>
      </c>
      <c r="C8" s="15">
        <v>5.0000000000000001E-3</v>
      </c>
      <c r="D8" s="15">
        <v>6.0000000000000001E-3</v>
      </c>
      <c r="E8" s="19">
        <v>7.0000000000000001E-3</v>
      </c>
      <c r="F8" s="15">
        <v>6.0000000000000001E-3</v>
      </c>
      <c r="G8" s="15">
        <v>5.0000000000000001E-3</v>
      </c>
      <c r="H8" s="16">
        <v>5.0000000000000001E-3</v>
      </c>
      <c r="I8" s="15">
        <v>963.46</v>
      </c>
      <c r="J8" s="15">
        <v>986.87</v>
      </c>
      <c r="K8" s="16">
        <v>942.5</v>
      </c>
      <c r="M8" s="16">
        <v>0</v>
      </c>
      <c r="N8" s="1">
        <v>5.0000000000000001E-3</v>
      </c>
      <c r="O8" s="1">
        <v>5.0000000000000001E-3</v>
      </c>
      <c r="P8" s="19">
        <v>3.0000000000000001E-3</v>
      </c>
      <c r="Q8" s="1">
        <v>7.0000000000000001E-3</v>
      </c>
      <c r="R8" s="1">
        <v>6.0000000000000001E-3</v>
      </c>
      <c r="S8" s="16">
        <v>5.0000000000000001E-3</v>
      </c>
      <c r="T8" s="1">
        <v>1019.99</v>
      </c>
      <c r="U8" s="1">
        <v>1016.24</v>
      </c>
      <c r="V8" s="16">
        <v>946.39</v>
      </c>
    </row>
    <row r="9" spans="2:22" x14ac:dyDescent="0.25">
      <c r="B9" s="16">
        <v>5.75</v>
      </c>
      <c r="C9" s="15">
        <v>1.2999999999999999E-2</v>
      </c>
      <c r="D9" s="15">
        <v>1.0999999999999999E-2</v>
      </c>
      <c r="E9" s="19">
        <v>1.0999999999999999E-2</v>
      </c>
      <c r="F9" s="15">
        <v>1.2999999999999999E-2</v>
      </c>
      <c r="G9" s="15">
        <v>1.2E-2</v>
      </c>
      <c r="H9" s="16">
        <v>7.0000000000000001E-3</v>
      </c>
      <c r="I9" s="15">
        <v>884.67</v>
      </c>
      <c r="J9" s="15">
        <v>851.75</v>
      </c>
      <c r="K9" s="16">
        <v>881.86</v>
      </c>
      <c r="M9" s="16">
        <v>5.75</v>
      </c>
      <c r="N9" s="1">
        <v>1.4E-2</v>
      </c>
      <c r="O9" s="1">
        <v>8.0000000000000002E-3</v>
      </c>
      <c r="P9" s="19">
        <v>1.2E-2</v>
      </c>
      <c r="Q9" s="1">
        <v>1.2999999999999999E-2</v>
      </c>
      <c r="R9" s="1">
        <v>1.0999999999999999E-2</v>
      </c>
      <c r="S9" s="16">
        <v>7.0000000000000001E-3</v>
      </c>
      <c r="T9" s="1">
        <v>1020.29</v>
      </c>
      <c r="U9" s="1">
        <v>1009.46</v>
      </c>
      <c r="V9" s="16">
        <v>957.7</v>
      </c>
    </row>
    <row r="10" spans="2:22" x14ac:dyDescent="0.25">
      <c r="B10" s="16">
        <v>12</v>
      </c>
      <c r="C10" s="15">
        <v>0.06</v>
      </c>
      <c r="D10" s="15">
        <v>3.5999999999999997E-2</v>
      </c>
      <c r="E10" s="19">
        <v>5.3999999999999999E-2</v>
      </c>
      <c r="F10" s="15">
        <v>2.5999999999999999E-2</v>
      </c>
      <c r="G10" s="15">
        <v>2.3E-2</v>
      </c>
      <c r="H10" s="16">
        <v>1.7000000000000001E-2</v>
      </c>
      <c r="I10" s="15">
        <v>817.47</v>
      </c>
      <c r="J10" s="15">
        <v>758.45</v>
      </c>
      <c r="K10" s="16">
        <v>788.93</v>
      </c>
      <c r="M10" s="16">
        <v>12</v>
      </c>
      <c r="N10" s="1">
        <v>4.8000000000000001E-2</v>
      </c>
      <c r="O10" s="1">
        <v>3.1E-2</v>
      </c>
      <c r="P10" s="19">
        <v>3.1E-2</v>
      </c>
      <c r="Q10" s="1">
        <v>2.1999999999999999E-2</v>
      </c>
      <c r="R10" s="1">
        <v>1.9E-2</v>
      </c>
      <c r="S10" s="16">
        <v>1.6E-2</v>
      </c>
      <c r="T10" s="1">
        <v>951.76</v>
      </c>
      <c r="U10" s="1">
        <v>998.53</v>
      </c>
      <c r="V10" s="16">
        <v>983.74</v>
      </c>
    </row>
    <row r="11" spans="2:22" x14ac:dyDescent="0.25">
      <c r="B11" s="16">
        <v>17.75</v>
      </c>
      <c r="C11" s="15">
        <v>0.191</v>
      </c>
      <c r="D11" s="15">
        <v>0.16400000000000001</v>
      </c>
      <c r="E11" s="19">
        <v>0.16800000000000001</v>
      </c>
      <c r="F11" s="15">
        <v>3.5000000000000003E-2</v>
      </c>
      <c r="G11" s="15">
        <v>2.7E-2</v>
      </c>
      <c r="H11" s="16">
        <v>3.1E-2</v>
      </c>
      <c r="I11" s="15">
        <v>642.79</v>
      </c>
      <c r="J11" s="15">
        <v>696.74</v>
      </c>
      <c r="K11" s="16">
        <v>658.93</v>
      </c>
      <c r="M11" s="16">
        <v>17.75</v>
      </c>
      <c r="N11" s="1">
        <v>0.17699999999999999</v>
      </c>
      <c r="O11" s="1">
        <v>0.108</v>
      </c>
      <c r="P11" s="19">
        <v>0.128</v>
      </c>
      <c r="Q11" s="1">
        <v>3.7999999999999999E-2</v>
      </c>
      <c r="R11" s="1">
        <v>3.2000000000000001E-2</v>
      </c>
      <c r="S11" s="16">
        <v>2.8000000000000001E-2</v>
      </c>
      <c r="T11" s="1">
        <v>843.45</v>
      </c>
      <c r="U11" s="1">
        <v>870.2</v>
      </c>
      <c r="V11" s="16">
        <v>916.2</v>
      </c>
    </row>
    <row r="12" spans="2:22" x14ac:dyDescent="0.25">
      <c r="B12" s="16">
        <v>23.17</v>
      </c>
      <c r="C12" s="15">
        <v>0.63100000000000001</v>
      </c>
      <c r="D12" s="15">
        <v>0.43099999999999999</v>
      </c>
      <c r="E12" s="19">
        <v>0.51</v>
      </c>
      <c r="F12" s="15">
        <v>0.03</v>
      </c>
      <c r="G12" s="15">
        <v>2.1000000000000001E-2</v>
      </c>
      <c r="H12" s="16">
        <v>2.7E-2</v>
      </c>
      <c r="I12" s="15">
        <v>477.98</v>
      </c>
      <c r="J12" s="15">
        <v>532.47</v>
      </c>
      <c r="K12" s="16">
        <v>516.82000000000005</v>
      </c>
      <c r="M12" s="16">
        <v>23.17</v>
      </c>
      <c r="N12" s="1">
        <v>0.499</v>
      </c>
      <c r="O12" s="1">
        <v>0.33300000000000002</v>
      </c>
      <c r="P12" s="19">
        <v>0.26400000000000001</v>
      </c>
      <c r="Q12" s="1">
        <v>2.8000000000000001E-2</v>
      </c>
      <c r="R12" s="1">
        <v>2.7E-2</v>
      </c>
      <c r="S12" s="16">
        <v>2.3E-2</v>
      </c>
      <c r="T12" s="1">
        <v>585.21</v>
      </c>
      <c r="U12" s="1">
        <v>744.52</v>
      </c>
      <c r="V12" s="16">
        <v>704.06</v>
      </c>
    </row>
    <row r="13" spans="2:22" x14ac:dyDescent="0.25">
      <c r="B13" s="16">
        <v>26.58</v>
      </c>
      <c r="C13" s="15">
        <v>0.84599999999999997</v>
      </c>
      <c r="D13" s="15">
        <v>0.66400000000000003</v>
      </c>
      <c r="E13" s="19">
        <v>0.73</v>
      </c>
      <c r="F13" s="15">
        <v>2.5000000000000001E-2</v>
      </c>
      <c r="G13" s="15">
        <v>1.6E-2</v>
      </c>
      <c r="H13" s="16">
        <v>0.02</v>
      </c>
      <c r="I13" s="15">
        <v>319.45</v>
      </c>
      <c r="J13" s="15">
        <v>419.17</v>
      </c>
      <c r="K13" s="16">
        <v>362.44</v>
      </c>
      <c r="M13" s="16">
        <v>26.58</v>
      </c>
      <c r="N13" s="1">
        <v>0.78500000000000003</v>
      </c>
      <c r="O13" s="1">
        <v>0.56200000000000006</v>
      </c>
      <c r="P13" s="19">
        <v>0.47699999999999998</v>
      </c>
      <c r="Q13" s="1">
        <v>2.5000000000000001E-2</v>
      </c>
      <c r="R13" s="1">
        <v>2.4E-2</v>
      </c>
      <c r="S13" s="16">
        <v>1.6E-2</v>
      </c>
      <c r="T13" s="1">
        <v>370.35</v>
      </c>
      <c r="U13" s="1">
        <v>483.41</v>
      </c>
      <c r="V13" s="16">
        <v>529.61</v>
      </c>
    </row>
    <row r="14" spans="2:22" x14ac:dyDescent="0.25">
      <c r="B14" s="16">
        <v>29.25</v>
      </c>
      <c r="C14" s="15">
        <v>1.0920000000000001</v>
      </c>
      <c r="D14" s="15">
        <v>0.88400000000000001</v>
      </c>
      <c r="E14" s="19">
        <v>0.97099999999999997</v>
      </c>
      <c r="F14" s="15">
        <v>2.9000000000000001E-2</v>
      </c>
      <c r="G14" s="15">
        <v>1.9E-2</v>
      </c>
      <c r="H14" s="16">
        <v>1.4999999999999999E-2</v>
      </c>
      <c r="I14" s="15">
        <v>196.2</v>
      </c>
      <c r="J14" s="15">
        <v>244.18</v>
      </c>
      <c r="K14" s="16">
        <v>236.56</v>
      </c>
      <c r="M14" s="16">
        <v>29.25</v>
      </c>
      <c r="N14" s="1">
        <v>1.163</v>
      </c>
      <c r="O14" s="1">
        <v>0.86899999999999999</v>
      </c>
      <c r="P14" s="19">
        <v>0.71599999999999997</v>
      </c>
      <c r="Q14" s="1">
        <v>3.3000000000000002E-2</v>
      </c>
      <c r="R14" s="1">
        <v>0.03</v>
      </c>
      <c r="S14" s="16">
        <v>2.3E-2</v>
      </c>
      <c r="T14" s="1">
        <v>241.39</v>
      </c>
      <c r="U14" s="1">
        <v>333.13</v>
      </c>
      <c r="V14" s="16">
        <v>418.28</v>
      </c>
    </row>
    <row r="15" spans="2:22" x14ac:dyDescent="0.25">
      <c r="B15" s="16">
        <v>32.75</v>
      </c>
      <c r="C15" s="15">
        <v>1.204</v>
      </c>
      <c r="D15" s="15">
        <v>1.1919999999999999</v>
      </c>
      <c r="E15" s="19">
        <v>1.0780000000000001</v>
      </c>
      <c r="F15" s="15">
        <v>1.6E-2</v>
      </c>
      <c r="G15" s="15">
        <v>1.7000000000000001E-2</v>
      </c>
      <c r="H15" s="16">
        <v>1.2999999999999999E-2</v>
      </c>
      <c r="I15" s="15">
        <v>161.54</v>
      </c>
      <c r="J15" s="15">
        <v>138.55000000000001</v>
      </c>
      <c r="K15" s="16">
        <v>202.93</v>
      </c>
      <c r="M15" s="16">
        <v>32.75</v>
      </c>
      <c r="N15" s="1">
        <v>1.3180000000000001</v>
      </c>
      <c r="O15" s="1">
        <v>1.222</v>
      </c>
      <c r="P15" s="19">
        <v>0.99399999999999999</v>
      </c>
      <c r="Q15" s="1">
        <v>0.03</v>
      </c>
      <c r="R15" s="1">
        <v>2.8000000000000001E-2</v>
      </c>
      <c r="S15" s="16">
        <v>2.1000000000000001E-2</v>
      </c>
      <c r="T15" s="1">
        <v>204.56</v>
      </c>
      <c r="U15" s="1">
        <v>252.07</v>
      </c>
      <c r="V15" s="16">
        <v>309.77999999999997</v>
      </c>
    </row>
    <row r="16" spans="2:22" x14ac:dyDescent="0.25">
      <c r="B16" s="16">
        <v>37.75</v>
      </c>
      <c r="C16" s="15">
        <v>1.238</v>
      </c>
      <c r="D16" s="15">
        <v>1.292</v>
      </c>
      <c r="E16" s="19">
        <v>1.198</v>
      </c>
      <c r="F16" s="15">
        <v>2.7E-2</v>
      </c>
      <c r="G16" s="15">
        <v>2.4E-2</v>
      </c>
      <c r="H16" s="16">
        <v>1.4999999999999999E-2</v>
      </c>
      <c r="I16" s="15">
        <v>95.2</v>
      </c>
      <c r="J16" s="15">
        <v>62.31</v>
      </c>
      <c r="K16" s="16">
        <v>74.599999999999994</v>
      </c>
      <c r="M16" s="16">
        <v>37.75</v>
      </c>
      <c r="N16" s="1">
        <v>1.31</v>
      </c>
      <c r="O16" s="1">
        <v>1.4419999999999999</v>
      </c>
      <c r="P16" s="19">
        <v>1.28</v>
      </c>
      <c r="Q16" s="1">
        <v>4.7E-2</v>
      </c>
      <c r="R16" s="1">
        <v>3.1E-2</v>
      </c>
      <c r="S16" s="16">
        <v>2.8000000000000001E-2</v>
      </c>
      <c r="T16" s="1">
        <v>185.23</v>
      </c>
      <c r="U16" s="1">
        <v>222.84</v>
      </c>
      <c r="V16" s="16">
        <v>286.36</v>
      </c>
    </row>
    <row r="17" spans="2:22" x14ac:dyDescent="0.25">
      <c r="B17" s="16">
        <v>47.08</v>
      </c>
      <c r="C17" s="15">
        <v>1.8839999999999999</v>
      </c>
      <c r="D17" s="15">
        <v>1.9159999999999999</v>
      </c>
      <c r="E17" s="19">
        <v>1.786</v>
      </c>
      <c r="F17" s="15">
        <v>2.4E-2</v>
      </c>
      <c r="G17" s="15">
        <v>0.03</v>
      </c>
      <c r="H17" s="16">
        <v>0.02</v>
      </c>
      <c r="I17" s="15">
        <v>9.4700000000000006</v>
      </c>
      <c r="J17" s="15">
        <v>10.68</v>
      </c>
      <c r="K17" s="16">
        <v>7.52</v>
      </c>
      <c r="M17" s="16">
        <v>47.08</v>
      </c>
      <c r="N17" s="1">
        <v>2.08</v>
      </c>
      <c r="O17" s="1">
        <v>1.9159999999999999</v>
      </c>
      <c r="P17" s="19">
        <v>2.1080000000000001</v>
      </c>
      <c r="Q17" s="1">
        <v>5.7000000000000002E-2</v>
      </c>
      <c r="R17" s="1">
        <v>5.0999999999999997E-2</v>
      </c>
      <c r="S17" s="16">
        <v>6.0999999999999999E-2</v>
      </c>
      <c r="T17" s="1">
        <v>98.28</v>
      </c>
      <c r="U17" s="1">
        <v>155.57</v>
      </c>
      <c r="V17" s="16">
        <v>239.32</v>
      </c>
    </row>
    <row r="18" spans="2:22" x14ac:dyDescent="0.25">
      <c r="B18" s="16">
        <v>54.92</v>
      </c>
      <c r="C18" s="15">
        <v>1.92</v>
      </c>
      <c r="D18" s="15">
        <v>2.032</v>
      </c>
      <c r="E18" s="19">
        <v>1.772</v>
      </c>
      <c r="F18" s="15">
        <v>2.3E-2</v>
      </c>
      <c r="G18" s="15">
        <v>0.03</v>
      </c>
      <c r="H18" s="16">
        <v>2.1999999999999999E-2</v>
      </c>
      <c r="I18" s="15">
        <v>7.88</v>
      </c>
      <c r="J18" s="15">
        <v>8.32</v>
      </c>
      <c r="K18" s="16">
        <v>7.15</v>
      </c>
      <c r="M18" s="16">
        <v>54.92</v>
      </c>
      <c r="N18" s="1">
        <v>2.2360000000000002</v>
      </c>
      <c r="O18" s="1">
        <v>2.0760000000000001</v>
      </c>
      <c r="P18" s="19">
        <v>1.7</v>
      </c>
      <c r="Q18" s="1">
        <v>0.09</v>
      </c>
      <c r="R18" s="1">
        <v>6.7000000000000004E-2</v>
      </c>
      <c r="S18" s="16">
        <v>0.09</v>
      </c>
      <c r="T18" s="1">
        <v>54.29</v>
      </c>
      <c r="U18" s="1">
        <v>59.9</v>
      </c>
      <c r="V18" s="16">
        <v>151.69</v>
      </c>
    </row>
  </sheetData>
  <mergeCells count="13">
    <mergeCell ref="M5:R5"/>
    <mergeCell ref="N7:P7"/>
    <mergeCell ref="Q7:S7"/>
    <mergeCell ref="T7:V7"/>
    <mergeCell ref="N6:S6"/>
    <mergeCell ref="T6:V6"/>
    <mergeCell ref="C7:E7"/>
    <mergeCell ref="F7:H7"/>
    <mergeCell ref="I7:K7"/>
    <mergeCell ref="B3:E3"/>
    <mergeCell ref="C6:H6"/>
    <mergeCell ref="I6:K6"/>
    <mergeCell ref="B5:E5"/>
  </mergeCells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E0CFF2-4960-4E69-B304-35A7D28FF5D5}">
  <dimension ref="B3:C14"/>
  <sheetViews>
    <sheetView workbookViewId="0">
      <selection activeCell="E9" sqref="E9"/>
    </sheetView>
  </sheetViews>
  <sheetFormatPr baseColWidth="10" defaultRowHeight="15" x14ac:dyDescent="0.25"/>
  <cols>
    <col min="3" max="3" width="18.5703125" customWidth="1"/>
  </cols>
  <sheetData>
    <row r="3" spans="2:3" x14ac:dyDescent="0.25">
      <c r="B3" s="27" t="s">
        <v>71</v>
      </c>
      <c r="C3" s="27"/>
    </row>
    <row r="5" spans="2:3" x14ac:dyDescent="0.25">
      <c r="B5" t="s">
        <v>70</v>
      </c>
      <c r="C5" t="s">
        <v>69</v>
      </c>
    </row>
    <row r="6" spans="2:3" x14ac:dyDescent="0.25">
      <c r="B6" s="6">
        <v>4.8399999999999999E-2</v>
      </c>
      <c r="C6" s="6">
        <v>0</v>
      </c>
    </row>
    <row r="7" spans="2:3" x14ac:dyDescent="0.25">
      <c r="B7" s="6">
        <v>8.1799999999999998E-2</v>
      </c>
      <c r="C7" s="6">
        <v>12.5</v>
      </c>
    </row>
    <row r="8" spans="2:3" x14ac:dyDescent="0.25">
      <c r="B8" s="6">
        <v>0.112</v>
      </c>
      <c r="C8" s="6">
        <v>25</v>
      </c>
    </row>
    <row r="9" spans="2:3" x14ac:dyDescent="0.25">
      <c r="B9" s="6">
        <v>0.1447</v>
      </c>
      <c r="C9" s="6">
        <v>37.5</v>
      </c>
    </row>
    <row r="10" spans="2:3" x14ac:dyDescent="0.25">
      <c r="B10" s="6">
        <v>0.17610000000000001</v>
      </c>
      <c r="C10" s="6">
        <v>50</v>
      </c>
    </row>
    <row r="11" spans="2:3" x14ac:dyDescent="0.25">
      <c r="B11" s="6">
        <v>0.2392</v>
      </c>
      <c r="C11" s="6">
        <v>75</v>
      </c>
    </row>
    <row r="12" spans="2:3" x14ac:dyDescent="0.25">
      <c r="B12" s="6">
        <v>0.30249999999999999</v>
      </c>
      <c r="C12" s="6">
        <v>100</v>
      </c>
    </row>
    <row r="13" spans="2:3" x14ac:dyDescent="0.25">
      <c r="B13" s="6">
        <v>0.43209999999999998</v>
      </c>
      <c r="C13" s="6">
        <v>150</v>
      </c>
    </row>
    <row r="14" spans="2:3" x14ac:dyDescent="0.25">
      <c r="B14" s="6">
        <v>0.56699999999999995</v>
      </c>
      <c r="C14" s="6">
        <v>200</v>
      </c>
    </row>
  </sheetData>
  <mergeCells count="1">
    <mergeCell ref="B3:C3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8</vt:i4>
      </vt:variant>
    </vt:vector>
  </HeadingPairs>
  <TitlesOfParts>
    <vt:vector size="8" baseType="lpstr">
      <vt:lpstr>Figure2_In-Line Probing</vt:lpstr>
      <vt:lpstr>Figure3_MgdD Characterization</vt:lpstr>
      <vt:lpstr>Figure4_MgdL</vt:lpstr>
      <vt:lpstr>Figure5_GrowthCurve</vt:lpstr>
      <vt:lpstr>SI Figure 5_MgdL D49A and R51K</vt:lpstr>
      <vt:lpstr>SI Figure 6 LC-MS MgdL DMgd</vt:lpstr>
      <vt:lpstr>SI Figure 7_Growth &amp; N-consume</vt:lpstr>
      <vt:lpstr>SI Figure 8 Nash Standard curv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S</dc:creator>
  <cp:lastModifiedBy>MS</cp:lastModifiedBy>
  <dcterms:created xsi:type="dcterms:W3CDTF">2025-05-20T07:02:44Z</dcterms:created>
  <dcterms:modified xsi:type="dcterms:W3CDTF">2025-07-23T11:49:24Z</dcterms:modified>
</cp:coreProperties>
</file>